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Ca Reponse without Dextran" sheetId="5" r:id="rId1"/>
    <sheet name="Ca Reponse with Dextran Data" sheetId="1" r:id="rId2"/>
    <sheet name="Comparison" sheetId="2" r:id="rId3"/>
    <sheet name="Graph of all responding cells" sheetId="3" r:id="rId4"/>
    <sheet name="Sample Ca Curve" sheetId="4" r:id="rId5"/>
  </sheets>
  <calcPr calcId="152511"/>
</workbook>
</file>

<file path=xl/calcChain.xml><?xml version="1.0" encoding="utf-8"?>
<calcChain xmlns="http://schemas.openxmlformats.org/spreadsheetml/2006/main">
  <c r="E37" i="5" l="1"/>
  <c r="B36" i="5" l="1"/>
  <c r="J35" i="5"/>
  <c r="G35" i="5"/>
  <c r="G34" i="5"/>
  <c r="D34" i="5"/>
  <c r="J34" i="5" s="1"/>
  <c r="E32" i="5"/>
  <c r="B30" i="5"/>
  <c r="G29" i="5"/>
  <c r="D29" i="5"/>
  <c r="J29" i="5" s="1"/>
  <c r="G28" i="5"/>
  <c r="D28" i="5"/>
  <c r="D32" i="5" s="1"/>
  <c r="F25" i="5"/>
  <c r="E25" i="5"/>
  <c r="B25" i="5"/>
  <c r="J24" i="5"/>
  <c r="G24" i="5"/>
  <c r="D24" i="5"/>
  <c r="G23" i="5"/>
  <c r="D23" i="5"/>
  <c r="J23" i="5" s="1"/>
  <c r="G22" i="5"/>
  <c r="D22" i="5"/>
  <c r="J22" i="5" s="1"/>
  <c r="G21" i="5"/>
  <c r="D21" i="5"/>
  <c r="J21" i="5" s="1"/>
  <c r="J20" i="5"/>
  <c r="G20" i="5"/>
  <c r="D20" i="5"/>
  <c r="G19" i="5"/>
  <c r="D19" i="5"/>
  <c r="J19" i="5" s="1"/>
  <c r="G18" i="5"/>
  <c r="D18" i="5"/>
  <c r="J18" i="5" s="1"/>
  <c r="G17" i="5"/>
  <c r="D17" i="5"/>
  <c r="D25" i="5" s="1"/>
  <c r="J16" i="5"/>
  <c r="G16" i="5"/>
  <c r="D16" i="5"/>
  <c r="F13" i="5"/>
  <c r="E13" i="5"/>
  <c r="B13" i="5"/>
  <c r="G12" i="5"/>
  <c r="D12" i="5"/>
  <c r="J12" i="5" s="1"/>
  <c r="J11" i="5"/>
  <c r="G11" i="5"/>
  <c r="D11" i="5"/>
  <c r="J10" i="5"/>
  <c r="G10" i="5"/>
  <c r="D10" i="5"/>
  <c r="G9" i="5"/>
  <c r="D9" i="5"/>
  <c r="J9" i="5" s="1"/>
  <c r="F7" i="5"/>
  <c r="F38" i="5" s="1"/>
  <c r="S5" i="5" s="1"/>
  <c r="E7" i="5"/>
  <c r="E38" i="5" s="1"/>
  <c r="S4" i="5" s="1"/>
  <c r="D7" i="5"/>
  <c r="B7" i="5"/>
  <c r="R6" i="5" s="1"/>
  <c r="S6" i="5"/>
  <c r="J6" i="5"/>
  <c r="G6" i="5"/>
  <c r="D6" i="5"/>
  <c r="G5" i="5"/>
  <c r="D5" i="5"/>
  <c r="J5" i="5" s="1"/>
  <c r="R4" i="5"/>
  <c r="J4" i="5"/>
  <c r="G4" i="5"/>
  <c r="D4" i="5"/>
  <c r="G3" i="5"/>
  <c r="D3" i="5"/>
  <c r="D38" i="5" l="1"/>
  <c r="S3" i="5" s="1"/>
  <c r="D37" i="5"/>
  <c r="R3" i="5" s="1"/>
  <c r="J17" i="5"/>
  <c r="D13" i="5"/>
  <c r="J28" i="5"/>
  <c r="J3" i="5"/>
  <c r="F37" i="5"/>
  <c r="R5" i="5" s="1"/>
  <c r="O11" i="1" l="1"/>
  <c r="U13" i="1"/>
  <c r="U14" i="1"/>
  <c r="U15" i="1"/>
  <c r="U16" i="1"/>
  <c r="U17" i="1"/>
  <c r="U18" i="1"/>
  <c r="U32" i="1"/>
  <c r="U33" i="1"/>
  <c r="U34" i="1"/>
  <c r="U35" i="1"/>
  <c r="U36" i="1"/>
  <c r="U37" i="1"/>
  <c r="U38" i="1"/>
  <c r="T3" i="1"/>
  <c r="V3" i="1" s="1"/>
  <c r="T4" i="1"/>
  <c r="U4" i="1" s="1"/>
  <c r="T5" i="1"/>
  <c r="V5" i="1" s="1"/>
  <c r="T6" i="1"/>
  <c r="U6" i="1" s="1"/>
  <c r="T7" i="1"/>
  <c r="U7" i="1" s="1"/>
  <c r="T8" i="1"/>
  <c r="V8" i="1" s="1"/>
  <c r="T9" i="1"/>
  <c r="U9" i="1" s="1"/>
  <c r="T10" i="1"/>
  <c r="V10" i="1" s="1"/>
  <c r="T11" i="1"/>
  <c r="V11" i="1" s="1"/>
  <c r="T12" i="1"/>
  <c r="U12" i="1" s="1"/>
  <c r="T19" i="1"/>
  <c r="U19" i="1" s="1"/>
  <c r="T20" i="1"/>
  <c r="U20" i="1" s="1"/>
  <c r="T21" i="1"/>
  <c r="U21" i="1" s="1"/>
  <c r="T22" i="1"/>
  <c r="V22" i="1" s="1"/>
  <c r="T23" i="1"/>
  <c r="V23" i="1" s="1"/>
  <c r="T24" i="1"/>
  <c r="V24" i="1" s="1"/>
  <c r="T25" i="1"/>
  <c r="U25" i="1" s="1"/>
  <c r="T26" i="1"/>
  <c r="V26" i="1" s="1"/>
  <c r="T27" i="1"/>
  <c r="V27" i="1" s="1"/>
  <c r="T28" i="1"/>
  <c r="V28" i="1" s="1"/>
  <c r="T29" i="1"/>
  <c r="V29" i="1" s="1"/>
  <c r="T30" i="1"/>
  <c r="V30" i="1" s="1"/>
  <c r="T31" i="1"/>
  <c r="U31" i="1" s="1"/>
  <c r="T39" i="1"/>
  <c r="V39" i="1" s="1"/>
  <c r="T40" i="1"/>
  <c r="V40" i="1" s="1"/>
  <c r="T41" i="1"/>
  <c r="V41" i="1" s="1"/>
  <c r="T42" i="1"/>
  <c r="U42" i="1" s="1"/>
  <c r="T43" i="1"/>
  <c r="U43" i="1" s="1"/>
  <c r="T44" i="1"/>
  <c r="V44" i="1" s="1"/>
  <c r="T45" i="1"/>
  <c r="V45" i="1" s="1"/>
  <c r="T46" i="1"/>
  <c r="V46" i="1" s="1"/>
  <c r="T47" i="1"/>
  <c r="U47" i="1" s="1"/>
  <c r="T48" i="1"/>
  <c r="U48" i="1" s="1"/>
  <c r="T49" i="1"/>
  <c r="U49" i="1" s="1"/>
  <c r="T50" i="1"/>
  <c r="U50" i="1" s="1"/>
  <c r="T51" i="1"/>
  <c r="U51" i="1" s="1"/>
  <c r="T52" i="1"/>
  <c r="V52" i="1" s="1"/>
  <c r="T53" i="1"/>
  <c r="V53" i="1" s="1"/>
  <c r="T2" i="1"/>
  <c r="O50" i="1"/>
  <c r="O51" i="1"/>
  <c r="O21" i="1"/>
  <c r="O4" i="1"/>
  <c r="V25" i="1" l="1"/>
  <c r="V9" i="1"/>
  <c r="V7" i="1"/>
  <c r="U27" i="1"/>
  <c r="V6" i="1"/>
  <c r="U26" i="1"/>
  <c r="U46" i="1"/>
  <c r="U45" i="1"/>
  <c r="U44" i="1"/>
  <c r="U30" i="1"/>
  <c r="U3" i="1"/>
  <c r="U29" i="1"/>
  <c r="U28" i="1"/>
  <c r="V43" i="1"/>
  <c r="V21" i="1"/>
  <c r="V51" i="1"/>
  <c r="V20" i="1"/>
  <c r="U53" i="1"/>
  <c r="U24" i="1"/>
  <c r="V50" i="1"/>
  <c r="V31" i="1"/>
  <c r="U52" i="1"/>
  <c r="U11" i="1"/>
  <c r="V49" i="1"/>
  <c r="V12" i="1"/>
  <c r="U22" i="1"/>
  <c r="U10" i="1"/>
  <c r="V48" i="1"/>
  <c r="V42" i="1"/>
  <c r="V4" i="1"/>
  <c r="U41" i="1"/>
  <c r="V19" i="1"/>
  <c r="U40" i="1"/>
  <c r="U23" i="1"/>
  <c r="V47" i="1"/>
  <c r="U5" i="1"/>
  <c r="U8" i="1"/>
  <c r="U39" i="1"/>
  <c r="U2" i="1"/>
  <c r="N19" i="1"/>
  <c r="O3" i="1"/>
  <c r="O5" i="1"/>
  <c r="O6" i="1"/>
  <c r="O7" i="1"/>
  <c r="O8" i="1"/>
  <c r="O9" i="1"/>
  <c r="O10" i="1"/>
  <c r="O12" i="1"/>
  <c r="O19" i="1"/>
  <c r="O20" i="1"/>
  <c r="O22" i="1"/>
  <c r="O23" i="1"/>
  <c r="O24" i="1"/>
  <c r="O25" i="1"/>
  <c r="O26" i="1"/>
  <c r="O27" i="1"/>
  <c r="O28" i="1"/>
  <c r="O29" i="1"/>
  <c r="O30" i="1"/>
  <c r="O31" i="1"/>
  <c r="O39" i="1"/>
  <c r="O40" i="1"/>
  <c r="O41" i="1"/>
  <c r="O42" i="1"/>
  <c r="O43" i="1"/>
  <c r="O44" i="1"/>
  <c r="O45" i="1"/>
  <c r="O46" i="1"/>
  <c r="O47" i="1"/>
  <c r="O48" i="1"/>
  <c r="O49" i="1"/>
  <c r="O52" i="1"/>
  <c r="O53" i="1"/>
  <c r="O2" i="1"/>
  <c r="N3" i="1"/>
  <c r="N4" i="1"/>
  <c r="N5" i="1"/>
  <c r="N6" i="1"/>
  <c r="N7" i="1"/>
  <c r="N8" i="1"/>
  <c r="N9" i="1"/>
  <c r="N10" i="1"/>
  <c r="N11" i="1"/>
  <c r="N12" i="1"/>
  <c r="N20" i="1"/>
  <c r="N21" i="1"/>
  <c r="N22" i="1"/>
  <c r="N23" i="1"/>
  <c r="N24" i="1"/>
  <c r="N25" i="1"/>
  <c r="N26" i="1"/>
  <c r="N27" i="1"/>
  <c r="N28" i="1"/>
  <c r="N29" i="1"/>
  <c r="N30" i="1"/>
  <c r="N31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2" i="1"/>
  <c r="D5" i="2"/>
  <c r="D4" i="2"/>
  <c r="D2" i="2"/>
  <c r="C49" i="2"/>
  <c r="E5" i="2" s="1"/>
  <c r="B49" i="2"/>
  <c r="C5" i="2" s="1"/>
  <c r="C48" i="2"/>
  <c r="B48" i="2"/>
  <c r="B5" i="2" s="1"/>
  <c r="C39" i="2"/>
  <c r="E4" i="2" s="1"/>
  <c r="B39" i="2"/>
  <c r="C4" i="2" s="1"/>
  <c r="C38" i="2"/>
  <c r="B38" i="2"/>
  <c r="B4" i="2" s="1"/>
  <c r="C29" i="2"/>
  <c r="E3" i="2" s="1"/>
  <c r="B29" i="2"/>
  <c r="C3" i="2" s="1"/>
  <c r="C28" i="2"/>
  <c r="D3" i="2" s="1"/>
  <c r="B28" i="2"/>
  <c r="B3" i="2" s="1"/>
  <c r="C19" i="2"/>
  <c r="E2" i="2" s="1"/>
  <c r="B19" i="2"/>
  <c r="C2" i="2" s="1"/>
  <c r="C18" i="2"/>
  <c r="B18" i="2"/>
  <c r="B2" i="2" s="1"/>
  <c r="B50" i="2"/>
  <c r="B40" i="2"/>
  <c r="B30" i="2"/>
  <c r="B20" i="2"/>
  <c r="G3" i="1"/>
  <c r="F3" i="1"/>
  <c r="F4" i="1"/>
  <c r="F5" i="1"/>
  <c r="F6" i="1"/>
  <c r="F7" i="1"/>
  <c r="F8" i="1"/>
  <c r="F9" i="1"/>
  <c r="F10" i="1"/>
  <c r="F11" i="1"/>
  <c r="F12" i="1"/>
  <c r="F19" i="1"/>
  <c r="F32" i="1" s="1"/>
  <c r="F20" i="1"/>
  <c r="F21" i="1"/>
  <c r="F22" i="1"/>
  <c r="F23" i="1"/>
  <c r="F24" i="1"/>
  <c r="F25" i="1"/>
  <c r="F26" i="1"/>
  <c r="F27" i="1"/>
  <c r="F28" i="1"/>
  <c r="F29" i="1"/>
  <c r="F30" i="1"/>
  <c r="F31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2" i="1"/>
  <c r="E54" i="1"/>
  <c r="E32" i="1"/>
  <c r="E13" i="1"/>
  <c r="D54" i="1"/>
  <c r="B54" i="1"/>
  <c r="B58" i="1" s="1"/>
  <c r="B32" i="1"/>
  <c r="B13" i="1"/>
  <c r="D32" i="1"/>
  <c r="F13" i="1" l="1"/>
  <c r="F54" i="1"/>
  <c r="B57" i="1"/>
  <c r="E57" i="1"/>
  <c r="E58" i="1"/>
  <c r="V2" i="1"/>
  <c r="F57" i="1" l="1"/>
  <c r="F58" i="1"/>
  <c r="D13" i="1" l="1"/>
  <c r="D58" i="1" l="1"/>
  <c r="D57" i="1"/>
</calcChain>
</file>

<file path=xl/sharedStrings.xml><?xml version="1.0" encoding="utf-8"?>
<sst xmlns="http://schemas.openxmlformats.org/spreadsheetml/2006/main" count="153" uniqueCount="92">
  <si>
    <t>E47</t>
  </si>
  <si>
    <t>E74</t>
  </si>
  <si>
    <t>E80</t>
  </si>
  <si>
    <t>E92</t>
  </si>
  <si>
    <t>E104</t>
  </si>
  <si>
    <t>E107</t>
  </si>
  <si>
    <t>E113</t>
  </si>
  <si>
    <t>E131</t>
  </si>
  <si>
    <t>E167</t>
  </si>
  <si>
    <t>E108</t>
  </si>
  <si>
    <t>E185</t>
  </si>
  <si>
    <t>t1 (1 min)</t>
  </si>
  <si>
    <t>Time (ms)</t>
  </si>
  <si>
    <t>Mag</t>
  </si>
  <si>
    <t>Repeat</t>
  </si>
  <si>
    <t>t3</t>
  </si>
  <si>
    <t>E182</t>
  </si>
  <si>
    <t>E197</t>
  </si>
  <si>
    <t>E200</t>
  </si>
  <si>
    <t>E203</t>
  </si>
  <si>
    <t>E206</t>
  </si>
  <si>
    <t>E215</t>
  </si>
  <si>
    <t>E218</t>
  </si>
  <si>
    <t>E224</t>
  </si>
  <si>
    <t>E227</t>
  </si>
  <si>
    <t>E236</t>
  </si>
  <si>
    <t>E242</t>
  </si>
  <si>
    <t>E248</t>
  </si>
  <si>
    <t>E257</t>
  </si>
  <si>
    <t>t4</t>
  </si>
  <si>
    <t>E179</t>
  </si>
  <si>
    <t>E191</t>
  </si>
  <si>
    <t>E212</t>
  </si>
  <si>
    <t>E251</t>
  </si>
  <si>
    <t>E287</t>
  </si>
  <si>
    <t>E296</t>
  </si>
  <si>
    <t>E299</t>
  </si>
  <si>
    <t>E308</t>
  </si>
  <si>
    <t>E314</t>
  </si>
  <si>
    <t>E326</t>
  </si>
  <si>
    <t>E332</t>
  </si>
  <si>
    <t>Peak %</t>
  </si>
  <si>
    <t>Time</t>
  </si>
  <si>
    <t>Response %</t>
  </si>
  <si>
    <t>Real Time</t>
  </si>
  <si>
    <t>W</t>
  </si>
  <si>
    <t>H</t>
  </si>
  <si>
    <t>A</t>
  </si>
  <si>
    <t>L</t>
  </si>
  <si>
    <t>No Dextran</t>
  </si>
  <si>
    <t>Dextran</t>
  </si>
  <si>
    <t>Scale</t>
  </si>
  <si>
    <t>173 pixel = 0.25 mm</t>
  </si>
  <si>
    <t>Multi Peak %</t>
  </si>
  <si>
    <t>Average Time</t>
  </si>
  <si>
    <t>Average Mag</t>
  </si>
  <si>
    <t>ND</t>
  </si>
  <si>
    <t>D</t>
  </si>
  <si>
    <t>Multi Peak</t>
  </si>
  <si>
    <t>Stats</t>
  </si>
  <si>
    <t>P-Value</t>
  </si>
  <si>
    <t>Average</t>
  </si>
  <si>
    <t>Std.Dev</t>
  </si>
  <si>
    <t>X</t>
  </si>
  <si>
    <t>Y</t>
  </si>
  <si>
    <t>N</t>
  </si>
  <si>
    <t>Distance</t>
  </si>
  <si>
    <t>t3 (1:30min)</t>
  </si>
  <si>
    <t xml:space="preserve">Magnitude </t>
  </si>
  <si>
    <t>Peak #</t>
  </si>
  <si>
    <t>Distance/height</t>
  </si>
  <si>
    <t>Height</t>
  </si>
  <si>
    <t>T x M</t>
  </si>
  <si>
    <t>E86</t>
  </si>
  <si>
    <t>E119</t>
  </si>
  <si>
    <t>E155</t>
  </si>
  <si>
    <t>t4 (1min)</t>
  </si>
  <si>
    <t>E125</t>
  </si>
  <si>
    <t>E140</t>
  </si>
  <si>
    <t>T1 (1min)</t>
  </si>
  <si>
    <t>E53</t>
  </si>
  <si>
    <t>E56</t>
  </si>
  <si>
    <t>E152</t>
  </si>
  <si>
    <t>E161</t>
  </si>
  <si>
    <t>E194</t>
  </si>
  <si>
    <t>T1(1min)</t>
  </si>
  <si>
    <t>E62</t>
  </si>
  <si>
    <t>T2 (1:30min)</t>
  </si>
  <si>
    <t>E128</t>
  </si>
  <si>
    <t>Responding %</t>
  </si>
  <si>
    <t>Standard Deviation</t>
  </si>
  <si>
    <t>No Dextran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0" xfId="0" applyFont="1"/>
    <xf numFmtId="0" fontId="0" fillId="0" borderId="1" xfId="0" applyBorder="1"/>
    <xf numFmtId="0" fontId="0" fillId="0" borderId="1" xfId="0" applyFont="1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1" fillId="0" borderId="1" xfId="0" applyFont="1" applyBorder="1"/>
    <xf numFmtId="0" fontId="1" fillId="0" borderId="0" xfId="0" applyFont="1" applyBorder="1"/>
    <xf numFmtId="0" fontId="0" fillId="0" borderId="3" xfId="0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esponse Time after Stimulation (cell # = 39) 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fixedVal"/>
            <c:noEndCap val="0"/>
            <c:val val="1"/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a Reponse with Dextran Data'!$Q$2:$Q$53</c:f>
              <c:numCache>
                <c:formatCode>General</c:formatCode>
                <c:ptCount val="52"/>
                <c:pt idx="0">
                  <c:v>119.038</c:v>
                </c:pt>
                <c:pt idx="1">
                  <c:v>79.510999999999996</c:v>
                </c:pt>
                <c:pt idx="2">
                  <c:v>153.37899999999999</c:v>
                </c:pt>
                <c:pt idx="3">
                  <c:v>71.063000000000002</c:v>
                </c:pt>
                <c:pt idx="4">
                  <c:v>100.13</c:v>
                </c:pt>
                <c:pt idx="5">
                  <c:v>94.414000000000001</c:v>
                </c:pt>
                <c:pt idx="6">
                  <c:v>87.846000000000004</c:v>
                </c:pt>
                <c:pt idx="7">
                  <c:v>112.699</c:v>
                </c:pt>
                <c:pt idx="8">
                  <c:v>186.11799999999999</c:v>
                </c:pt>
                <c:pt idx="9">
                  <c:v>85.585999999999999</c:v>
                </c:pt>
                <c:pt idx="10">
                  <c:v>139.714</c:v>
                </c:pt>
                <c:pt idx="17">
                  <c:v>67.778999999999996</c:v>
                </c:pt>
                <c:pt idx="18">
                  <c:v>63.561</c:v>
                </c:pt>
                <c:pt idx="19">
                  <c:v>49.244</c:v>
                </c:pt>
                <c:pt idx="20">
                  <c:v>52.887</c:v>
                </c:pt>
                <c:pt idx="21">
                  <c:v>67.623999999999995</c:v>
                </c:pt>
                <c:pt idx="22">
                  <c:v>102.142</c:v>
                </c:pt>
                <c:pt idx="23">
                  <c:v>135.66499999999999</c:v>
                </c:pt>
                <c:pt idx="24">
                  <c:v>86.977000000000004</c:v>
                </c:pt>
                <c:pt idx="25">
                  <c:v>95.718000000000004</c:v>
                </c:pt>
                <c:pt idx="26">
                  <c:v>122.33199999999999</c:v>
                </c:pt>
                <c:pt idx="27">
                  <c:v>116.77800000000001</c:v>
                </c:pt>
                <c:pt idx="28">
                  <c:v>140.428</c:v>
                </c:pt>
                <c:pt idx="29">
                  <c:v>141.82</c:v>
                </c:pt>
                <c:pt idx="37">
                  <c:v>141.82</c:v>
                </c:pt>
                <c:pt idx="38">
                  <c:v>177.054</c:v>
                </c:pt>
                <c:pt idx="39">
                  <c:v>107.703</c:v>
                </c:pt>
                <c:pt idx="40">
                  <c:v>101.139</c:v>
                </c:pt>
                <c:pt idx="41">
                  <c:v>89.498999999999995</c:v>
                </c:pt>
                <c:pt idx="42">
                  <c:v>138.708</c:v>
                </c:pt>
                <c:pt idx="43">
                  <c:v>73.552999999999997</c:v>
                </c:pt>
                <c:pt idx="44">
                  <c:v>125.575</c:v>
                </c:pt>
                <c:pt idx="45">
                  <c:v>88.295000000000002</c:v>
                </c:pt>
                <c:pt idx="46">
                  <c:v>158.518</c:v>
                </c:pt>
                <c:pt idx="47">
                  <c:v>162.274</c:v>
                </c:pt>
                <c:pt idx="48">
                  <c:v>191.167</c:v>
                </c:pt>
                <c:pt idx="49">
                  <c:v>157.15299999999999</c:v>
                </c:pt>
                <c:pt idx="50">
                  <c:v>204.19800000000001</c:v>
                </c:pt>
                <c:pt idx="51">
                  <c:v>109.11</c:v>
                </c:pt>
              </c:numCache>
            </c:numRef>
          </c:xVal>
          <c:yVal>
            <c:numRef>
              <c:f>'Ca Reponse with Dextran Data'!$R$2:$R$53</c:f>
              <c:numCache>
                <c:formatCode>General</c:formatCode>
                <c:ptCount val="52"/>
                <c:pt idx="0">
                  <c:v>240214</c:v>
                </c:pt>
                <c:pt idx="1">
                  <c:v>16908</c:v>
                </c:pt>
                <c:pt idx="2">
                  <c:v>273424</c:v>
                </c:pt>
                <c:pt idx="3">
                  <c:v>145089</c:v>
                </c:pt>
                <c:pt idx="4">
                  <c:v>44875</c:v>
                </c:pt>
                <c:pt idx="5">
                  <c:v>11664</c:v>
                </c:pt>
                <c:pt idx="6">
                  <c:v>18656</c:v>
                </c:pt>
                <c:pt idx="7">
                  <c:v>58858</c:v>
                </c:pt>
                <c:pt idx="8">
                  <c:v>340273</c:v>
                </c:pt>
                <c:pt idx="9">
                  <c:v>85718</c:v>
                </c:pt>
                <c:pt idx="10">
                  <c:v>304887</c:v>
                </c:pt>
                <c:pt idx="17">
                  <c:v>75038</c:v>
                </c:pt>
                <c:pt idx="18">
                  <c:v>104623</c:v>
                </c:pt>
                <c:pt idx="19">
                  <c:v>66942</c:v>
                </c:pt>
                <c:pt idx="20">
                  <c:v>61215</c:v>
                </c:pt>
                <c:pt idx="21">
                  <c:v>36735</c:v>
                </c:pt>
                <c:pt idx="22">
                  <c:v>171059</c:v>
                </c:pt>
                <c:pt idx="23">
                  <c:v>308622</c:v>
                </c:pt>
                <c:pt idx="24">
                  <c:v>151682</c:v>
                </c:pt>
                <c:pt idx="25">
                  <c:v>112275</c:v>
                </c:pt>
                <c:pt idx="26">
                  <c:v>128242</c:v>
                </c:pt>
                <c:pt idx="27">
                  <c:v>137824</c:v>
                </c:pt>
                <c:pt idx="28">
                  <c:v>196618</c:v>
                </c:pt>
                <c:pt idx="29">
                  <c:v>89936</c:v>
                </c:pt>
                <c:pt idx="37">
                  <c:v>352216</c:v>
                </c:pt>
                <c:pt idx="38">
                  <c:v>367034</c:v>
                </c:pt>
                <c:pt idx="39">
                  <c:v>216785</c:v>
                </c:pt>
                <c:pt idx="40">
                  <c:v>52064</c:v>
                </c:pt>
                <c:pt idx="41">
                  <c:v>177278</c:v>
                </c:pt>
                <c:pt idx="42">
                  <c:v>162587</c:v>
                </c:pt>
                <c:pt idx="43">
                  <c:v>133880</c:v>
                </c:pt>
                <c:pt idx="44">
                  <c:v>282166</c:v>
                </c:pt>
                <c:pt idx="45">
                  <c:v>125228</c:v>
                </c:pt>
                <c:pt idx="46">
                  <c:v>203360</c:v>
                </c:pt>
                <c:pt idx="47">
                  <c:v>302373</c:v>
                </c:pt>
                <c:pt idx="48">
                  <c:v>253831</c:v>
                </c:pt>
                <c:pt idx="49">
                  <c:v>241707</c:v>
                </c:pt>
                <c:pt idx="50">
                  <c:v>332009</c:v>
                </c:pt>
                <c:pt idx="51">
                  <c:v>518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4428272"/>
        <c:axId val="1894430992"/>
      </c:scatterChart>
      <c:valAx>
        <c:axId val="1894428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CA" sz="1400"/>
                  <a:t>Distance from tip of Beam in Pixels (100 pixel = 144 micron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4430992"/>
        <c:crosses val="autoZero"/>
        <c:crossBetween val="midCat"/>
      </c:valAx>
      <c:valAx>
        <c:axId val="18944309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CA" sz="1400"/>
                  <a:t>Time</a:t>
                </a:r>
                <a:r>
                  <a:rPr lang="en-CA" sz="1400" baseline="0"/>
                  <a:t> After Stimulation (ms)</a:t>
                </a:r>
                <a:endParaRPr lang="en-CA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4428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 Reponse with Dextran Data'!$Y$1</c:f>
              <c:strCache>
                <c:ptCount val="1"/>
                <c:pt idx="0">
                  <c:v>Ma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 Reponse with Dextran Data'!$X$2:$X$59</c:f>
              <c:numCache>
                <c:formatCode>General</c:formatCode>
                <c:ptCount val="58"/>
                <c:pt idx="2">
                  <c:v>273424</c:v>
                </c:pt>
                <c:pt idx="4">
                  <c:v>44875</c:v>
                </c:pt>
                <c:pt idx="5">
                  <c:v>11664</c:v>
                </c:pt>
                <c:pt idx="6">
                  <c:v>18656</c:v>
                </c:pt>
                <c:pt idx="7">
                  <c:v>58858</c:v>
                </c:pt>
                <c:pt idx="8">
                  <c:v>340273</c:v>
                </c:pt>
                <c:pt idx="9">
                  <c:v>85718</c:v>
                </c:pt>
                <c:pt idx="10">
                  <c:v>304887</c:v>
                </c:pt>
                <c:pt idx="17">
                  <c:v>75038</c:v>
                </c:pt>
                <c:pt idx="18">
                  <c:v>104623</c:v>
                </c:pt>
                <c:pt idx="19">
                  <c:v>66942</c:v>
                </c:pt>
                <c:pt idx="20">
                  <c:v>61215</c:v>
                </c:pt>
                <c:pt idx="21">
                  <c:v>36735</c:v>
                </c:pt>
                <c:pt idx="22">
                  <c:v>171059</c:v>
                </c:pt>
                <c:pt idx="23">
                  <c:v>308622</c:v>
                </c:pt>
                <c:pt idx="24">
                  <c:v>151682</c:v>
                </c:pt>
                <c:pt idx="25">
                  <c:v>112275</c:v>
                </c:pt>
                <c:pt idx="26">
                  <c:v>128242</c:v>
                </c:pt>
                <c:pt idx="27">
                  <c:v>137824</c:v>
                </c:pt>
                <c:pt idx="28">
                  <c:v>196618</c:v>
                </c:pt>
                <c:pt idx="29">
                  <c:v>89936</c:v>
                </c:pt>
                <c:pt idx="37">
                  <c:v>352216</c:v>
                </c:pt>
                <c:pt idx="38">
                  <c:v>367034</c:v>
                </c:pt>
                <c:pt idx="39">
                  <c:v>216785</c:v>
                </c:pt>
                <c:pt idx="40">
                  <c:v>52064</c:v>
                </c:pt>
                <c:pt idx="41">
                  <c:v>177278</c:v>
                </c:pt>
                <c:pt idx="42">
                  <c:v>162587</c:v>
                </c:pt>
                <c:pt idx="43">
                  <c:v>133880</c:v>
                </c:pt>
                <c:pt idx="44">
                  <c:v>282166</c:v>
                </c:pt>
                <c:pt idx="45">
                  <c:v>125228</c:v>
                </c:pt>
                <c:pt idx="46">
                  <c:v>203360</c:v>
                </c:pt>
                <c:pt idx="47">
                  <c:v>302373</c:v>
                </c:pt>
                <c:pt idx="48">
                  <c:v>253831</c:v>
                </c:pt>
                <c:pt idx="49">
                  <c:v>241707</c:v>
                </c:pt>
                <c:pt idx="50">
                  <c:v>332009</c:v>
                </c:pt>
                <c:pt idx="51">
                  <c:v>51810</c:v>
                </c:pt>
              </c:numCache>
            </c:numRef>
          </c:xVal>
          <c:yVal>
            <c:numRef>
              <c:f>'Ca Reponse with Dextran Data'!$Y$2:$Y$59</c:f>
              <c:numCache>
                <c:formatCode>General</c:formatCode>
                <c:ptCount val="58"/>
                <c:pt idx="2">
                  <c:v>0.05</c:v>
                </c:pt>
                <c:pt idx="4">
                  <c:v>0.06</c:v>
                </c:pt>
                <c:pt idx="5">
                  <c:v>0.05</c:v>
                </c:pt>
                <c:pt idx="6">
                  <c:v>0.03</c:v>
                </c:pt>
                <c:pt idx="7">
                  <c:v>0.06</c:v>
                </c:pt>
                <c:pt idx="8">
                  <c:v>0.04</c:v>
                </c:pt>
                <c:pt idx="9">
                  <c:v>0.05</c:v>
                </c:pt>
                <c:pt idx="10">
                  <c:v>7.0000000000000007E-2</c:v>
                </c:pt>
                <c:pt idx="17">
                  <c:v>0.03</c:v>
                </c:pt>
                <c:pt idx="18">
                  <c:v>0.03</c:v>
                </c:pt>
                <c:pt idx="19">
                  <c:v>0.03</c:v>
                </c:pt>
                <c:pt idx="20">
                  <c:v>0.04</c:v>
                </c:pt>
                <c:pt idx="21">
                  <c:v>0.04</c:v>
                </c:pt>
                <c:pt idx="22">
                  <c:v>0.04</c:v>
                </c:pt>
                <c:pt idx="23">
                  <c:v>0.03</c:v>
                </c:pt>
                <c:pt idx="24">
                  <c:v>0.02</c:v>
                </c:pt>
                <c:pt idx="25">
                  <c:v>0.03</c:v>
                </c:pt>
                <c:pt idx="26">
                  <c:v>0.03</c:v>
                </c:pt>
                <c:pt idx="27">
                  <c:v>0.04</c:v>
                </c:pt>
                <c:pt idx="28">
                  <c:v>0.03</c:v>
                </c:pt>
                <c:pt idx="29">
                  <c:v>0.05</c:v>
                </c:pt>
                <c:pt idx="37">
                  <c:v>0.05</c:v>
                </c:pt>
                <c:pt idx="38">
                  <c:v>0.03</c:v>
                </c:pt>
                <c:pt idx="39">
                  <c:v>0.01</c:v>
                </c:pt>
                <c:pt idx="40">
                  <c:v>0.05</c:v>
                </c:pt>
                <c:pt idx="41">
                  <c:v>0.02</c:v>
                </c:pt>
                <c:pt idx="42">
                  <c:v>0.04</c:v>
                </c:pt>
                <c:pt idx="43">
                  <c:v>0.05</c:v>
                </c:pt>
                <c:pt idx="44">
                  <c:v>0.03</c:v>
                </c:pt>
                <c:pt idx="45">
                  <c:v>7.0000000000000007E-2</c:v>
                </c:pt>
                <c:pt idx="46">
                  <c:v>0.03</c:v>
                </c:pt>
                <c:pt idx="47">
                  <c:v>0.03</c:v>
                </c:pt>
                <c:pt idx="48">
                  <c:v>0.03</c:v>
                </c:pt>
                <c:pt idx="49">
                  <c:v>0.04</c:v>
                </c:pt>
                <c:pt idx="50">
                  <c:v>7.0000000000000007E-2</c:v>
                </c:pt>
                <c:pt idx="51">
                  <c:v>0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4432080"/>
        <c:axId val="1894433168"/>
      </c:scatterChart>
      <c:valAx>
        <c:axId val="1894432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433168"/>
        <c:crosses val="autoZero"/>
        <c:crossBetween val="midCat"/>
      </c:valAx>
      <c:valAx>
        <c:axId val="189443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432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Average Initial Response Time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Comparison!$C$2,Comparison!$E$2)</c:f>
                <c:numCache>
                  <c:formatCode>General</c:formatCode>
                  <c:ptCount val="2"/>
                  <c:pt idx="0">
                    <c:v>26972.884148002504</c:v>
                  </c:pt>
                  <c:pt idx="1">
                    <c:v>39004.143165633708</c:v>
                  </c:pt>
                </c:numCache>
              </c:numRef>
            </c:plus>
            <c:minus>
              <c:numRef>
                <c:f>(Comparison!$C$2,Comparison!$E$2)</c:f>
                <c:numCache>
                  <c:formatCode>General</c:formatCode>
                  <c:ptCount val="2"/>
                  <c:pt idx="0">
                    <c:v>26972.884148002504</c:v>
                  </c:pt>
                  <c:pt idx="1">
                    <c:v>39004.143165633708</c:v>
                  </c:pt>
                </c:numCache>
              </c:numRef>
            </c:minus>
          </c:errBars>
          <c:cat>
            <c:strRef>
              <c:f>(Comparison!$B$1,Comparison!$D$1)</c:f>
              <c:strCache>
                <c:ptCount val="2"/>
                <c:pt idx="0">
                  <c:v>No Dextran</c:v>
                </c:pt>
                <c:pt idx="1">
                  <c:v>Dextran</c:v>
                </c:pt>
              </c:strCache>
            </c:strRef>
          </c:cat>
          <c:val>
            <c:numRef>
              <c:f>(Comparison!$B$2,Comparison!$D$2)</c:f>
              <c:numCache>
                <c:formatCode>General</c:formatCode>
                <c:ptCount val="2"/>
                <c:pt idx="0">
                  <c:v>86578.513888888803</c:v>
                </c:pt>
                <c:pt idx="1">
                  <c:v>148991.93302253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4436432"/>
        <c:axId val="1894433712"/>
      </c:barChart>
      <c:catAx>
        <c:axId val="1894436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4433712"/>
        <c:crosses val="autoZero"/>
        <c:auto val="1"/>
        <c:lblAlgn val="ctr"/>
        <c:lblOffset val="100"/>
        <c:noMultiLvlLbl val="0"/>
      </c:catAx>
      <c:valAx>
        <c:axId val="1894433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Time (m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44364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Average Response Magnitude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Comparison!$C$3,Comparison!$E$3)</c:f>
                <c:numCache>
                  <c:formatCode>General</c:formatCode>
                  <c:ptCount val="2"/>
                  <c:pt idx="0">
                    <c:v>1.3864429852087561E-2</c:v>
                  </c:pt>
                  <c:pt idx="1">
                    <c:v>2.1938137757678878E-2</c:v>
                  </c:pt>
                </c:numCache>
              </c:numRef>
            </c:plus>
            <c:minus>
              <c:numRef>
                <c:f>(Comparison!$C$3,Comparison!$E$3)</c:f>
                <c:numCache>
                  <c:formatCode>General</c:formatCode>
                  <c:ptCount val="2"/>
                  <c:pt idx="0">
                    <c:v>1.3864429852087561E-2</c:v>
                  </c:pt>
                  <c:pt idx="1">
                    <c:v>2.1938137757678878E-2</c:v>
                  </c:pt>
                </c:numCache>
              </c:numRef>
            </c:minus>
          </c:errBars>
          <c:cat>
            <c:strRef>
              <c:f>(Comparison!$B$1,Comparison!$D$1)</c:f>
              <c:strCache>
                <c:ptCount val="2"/>
                <c:pt idx="0">
                  <c:v>No Dextran</c:v>
                </c:pt>
                <c:pt idx="1">
                  <c:v>Dextran</c:v>
                </c:pt>
              </c:strCache>
            </c:strRef>
          </c:cat>
          <c:val>
            <c:numRef>
              <c:f>(Comparison!$B$3,Comparison!$D$3)</c:f>
              <c:numCache>
                <c:formatCode>General</c:formatCode>
                <c:ptCount val="2"/>
                <c:pt idx="0">
                  <c:v>3.3284722222222222E-2</c:v>
                </c:pt>
                <c:pt idx="1">
                  <c:v>4.946386946386947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4429360"/>
        <c:axId val="1894430448"/>
      </c:barChart>
      <c:catAx>
        <c:axId val="1894429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4430448"/>
        <c:crosses val="autoZero"/>
        <c:auto val="1"/>
        <c:lblAlgn val="ctr"/>
        <c:lblOffset val="100"/>
        <c:noMultiLvlLbl val="0"/>
      </c:catAx>
      <c:valAx>
        <c:axId val="1894430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Difference in Ratio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4429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Average Multi-Peak Response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Comparison!$C$4,Comparison!$E$4)</c:f>
                <c:numCache>
                  <c:formatCode>General</c:formatCode>
                  <c:ptCount val="2"/>
                  <c:pt idx="0">
                    <c:v>3.3760328637243361E-2</c:v>
                  </c:pt>
                  <c:pt idx="1">
                    <c:v>5.6558314964524403E-2</c:v>
                  </c:pt>
                </c:numCache>
              </c:numRef>
            </c:plus>
            <c:minus>
              <c:numRef>
                <c:f>(Comparison!$C$4,Comparison!$E$4)</c:f>
                <c:numCache>
                  <c:formatCode>General</c:formatCode>
                  <c:ptCount val="2"/>
                  <c:pt idx="0">
                    <c:v>3.3760328637243361E-2</c:v>
                  </c:pt>
                  <c:pt idx="1">
                    <c:v>5.6558314964524403E-2</c:v>
                  </c:pt>
                </c:numCache>
              </c:numRef>
            </c:minus>
          </c:errBars>
          <c:cat>
            <c:strRef>
              <c:f>(Comparison!$B$1,Comparison!$D$1)</c:f>
              <c:strCache>
                <c:ptCount val="2"/>
                <c:pt idx="0">
                  <c:v>No Dextran</c:v>
                </c:pt>
                <c:pt idx="1">
                  <c:v>Dextran</c:v>
                </c:pt>
              </c:strCache>
            </c:strRef>
          </c:cat>
          <c:val>
            <c:numRef>
              <c:f>(Comparison!$B$4,Comparison!$D$4)</c:f>
              <c:numCache>
                <c:formatCode>General</c:formatCode>
                <c:ptCount val="2"/>
                <c:pt idx="0">
                  <c:v>4.5978905735003295E-2</c:v>
                </c:pt>
                <c:pt idx="1">
                  <c:v>5.15124661163945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4428816"/>
        <c:axId val="1894434256"/>
      </c:barChart>
      <c:catAx>
        <c:axId val="189442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4434256"/>
        <c:crosses val="autoZero"/>
        <c:auto val="1"/>
        <c:lblAlgn val="ctr"/>
        <c:lblOffset val="100"/>
        <c:noMultiLvlLbl val="0"/>
      </c:catAx>
      <c:valAx>
        <c:axId val="1894434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Response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44288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Average Response Rate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Comparison!$C$5,Comparison!$E$5)</c:f>
                <c:numCache>
                  <c:formatCode>General</c:formatCode>
                  <c:ptCount val="2"/>
                  <c:pt idx="0">
                    <c:v>2.4368749706129095E-2</c:v>
                  </c:pt>
                  <c:pt idx="1">
                    <c:v>3.7159337553912646E-2</c:v>
                  </c:pt>
                </c:numCache>
              </c:numRef>
            </c:plus>
            <c:minus>
              <c:numRef>
                <c:f>(Comparison!$C$5,Comparison!$E$5)</c:f>
                <c:numCache>
                  <c:formatCode>General</c:formatCode>
                  <c:ptCount val="2"/>
                  <c:pt idx="0">
                    <c:v>2.4368749706129095E-2</c:v>
                  </c:pt>
                  <c:pt idx="1">
                    <c:v>3.7159337553912646E-2</c:v>
                  </c:pt>
                </c:numCache>
              </c:numRef>
            </c:minus>
          </c:errBars>
          <c:cat>
            <c:strRef>
              <c:f>(Comparison!$B$1,Comparison!$D$1)</c:f>
              <c:strCache>
                <c:ptCount val="2"/>
                <c:pt idx="0">
                  <c:v>No Dextran</c:v>
                </c:pt>
                <c:pt idx="1">
                  <c:v>Dextran</c:v>
                </c:pt>
              </c:strCache>
            </c:strRef>
          </c:cat>
          <c:val>
            <c:numRef>
              <c:f>(Comparison!$B$5,Comparison!$D$5)</c:f>
              <c:numCache>
                <c:formatCode>General</c:formatCode>
                <c:ptCount val="2"/>
                <c:pt idx="0">
                  <c:v>9.7951708592935977E-2</c:v>
                </c:pt>
                <c:pt idx="1">
                  <c:v>0.258433629038394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4434800"/>
        <c:axId val="1894421744"/>
      </c:barChart>
      <c:catAx>
        <c:axId val="1894434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4421744"/>
        <c:crosses val="autoZero"/>
        <c:auto val="1"/>
        <c:lblAlgn val="ctr"/>
        <c:lblOffset val="100"/>
        <c:noMultiLvlLbl val="0"/>
      </c:catAx>
      <c:valAx>
        <c:axId val="18944217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Response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4434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All</a:t>
            </a:r>
            <a:r>
              <a:rPr lang="en-CA" baseline="0"/>
              <a:t> responding cells plotted according to their location</a:t>
            </a:r>
            <a:endParaRPr lang="en-CA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&lt;100000 ms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aph of all responding cells'!$A$2:$A$14</c:f>
              <c:numCache>
                <c:formatCode>General</c:formatCode>
                <c:ptCount val="13"/>
                <c:pt idx="0">
                  <c:v>83</c:v>
                </c:pt>
                <c:pt idx="1">
                  <c:v>-51</c:v>
                </c:pt>
                <c:pt idx="2">
                  <c:v>34</c:v>
                </c:pt>
                <c:pt idx="3">
                  <c:v>42</c:v>
                </c:pt>
                <c:pt idx="4">
                  <c:v>99</c:v>
                </c:pt>
                <c:pt idx="5">
                  <c:v>103</c:v>
                </c:pt>
                <c:pt idx="6">
                  <c:v>73</c:v>
                </c:pt>
                <c:pt idx="7">
                  <c:v>-85</c:v>
                </c:pt>
                <c:pt idx="8">
                  <c:v>14</c:v>
                </c:pt>
                <c:pt idx="9">
                  <c:v>-20</c:v>
                </c:pt>
                <c:pt idx="10">
                  <c:v>-63</c:v>
                </c:pt>
                <c:pt idx="11">
                  <c:v>59</c:v>
                </c:pt>
                <c:pt idx="12">
                  <c:v>-112</c:v>
                </c:pt>
              </c:numCache>
            </c:numRef>
          </c:xVal>
          <c:yVal>
            <c:numRef>
              <c:f>'Graph of all responding cells'!$B$2:$B$14</c:f>
              <c:numCache>
                <c:formatCode>General</c:formatCode>
                <c:ptCount val="13"/>
                <c:pt idx="0">
                  <c:v>-45</c:v>
                </c:pt>
                <c:pt idx="1">
                  <c:v>61</c:v>
                </c:pt>
                <c:pt idx="2">
                  <c:v>-81</c:v>
                </c:pt>
                <c:pt idx="3">
                  <c:v>-53</c:v>
                </c:pt>
                <c:pt idx="4">
                  <c:v>-15</c:v>
                </c:pt>
                <c:pt idx="5">
                  <c:v>-36</c:v>
                </c:pt>
                <c:pt idx="6">
                  <c:v>70</c:v>
                </c:pt>
                <c:pt idx="7">
                  <c:v>-74</c:v>
                </c:pt>
                <c:pt idx="8">
                  <c:v>-51</c:v>
                </c:pt>
                <c:pt idx="9">
                  <c:v>-45</c:v>
                </c:pt>
                <c:pt idx="10">
                  <c:v>-25</c:v>
                </c:pt>
                <c:pt idx="11">
                  <c:v>-62</c:v>
                </c:pt>
                <c:pt idx="12">
                  <c:v>87</c:v>
                </c:pt>
              </c:numCache>
            </c:numRef>
          </c:yVal>
          <c:smooth val="0"/>
        </c:ser>
        <c:ser>
          <c:idx val="1"/>
          <c:order val="1"/>
          <c:tx>
            <c:v>100000 - 20000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aph of all responding cells'!$A$15:$A$26</c:f>
              <c:numCache>
                <c:formatCode>General</c:formatCode>
                <c:ptCount val="12"/>
                <c:pt idx="0">
                  <c:v>62</c:v>
                </c:pt>
                <c:pt idx="1">
                  <c:v>51</c:v>
                </c:pt>
                <c:pt idx="2">
                  <c:v>-20</c:v>
                </c:pt>
                <c:pt idx="3">
                  <c:v>-86</c:v>
                </c:pt>
                <c:pt idx="4">
                  <c:v>-53</c:v>
                </c:pt>
                <c:pt idx="5">
                  <c:v>79</c:v>
                </c:pt>
                <c:pt idx="6">
                  <c:v>-71</c:v>
                </c:pt>
                <c:pt idx="7">
                  <c:v>61</c:v>
                </c:pt>
                <c:pt idx="8">
                  <c:v>-126</c:v>
                </c:pt>
                <c:pt idx="9">
                  <c:v>97</c:v>
                </c:pt>
                <c:pt idx="10">
                  <c:v>-57</c:v>
                </c:pt>
                <c:pt idx="11">
                  <c:v>82</c:v>
                </c:pt>
              </c:numCache>
            </c:numRef>
          </c:xVal>
          <c:yVal>
            <c:numRef>
              <c:f>'Graph of all responding cells'!$B$15:$B$26</c:f>
              <c:numCache>
                <c:formatCode>General</c:formatCode>
                <c:ptCount val="12"/>
                <c:pt idx="0">
                  <c:v>-14</c:v>
                </c:pt>
                <c:pt idx="1">
                  <c:v>-81</c:v>
                </c:pt>
                <c:pt idx="2">
                  <c:v>-86</c:v>
                </c:pt>
                <c:pt idx="3">
                  <c:v>-87</c:v>
                </c:pt>
                <c:pt idx="4">
                  <c:v>51</c:v>
                </c:pt>
                <c:pt idx="5">
                  <c:v>-86</c:v>
                </c:pt>
                <c:pt idx="6">
                  <c:v>3</c:v>
                </c:pt>
                <c:pt idx="7">
                  <c:v>-62</c:v>
                </c:pt>
                <c:pt idx="8">
                  <c:v>58</c:v>
                </c:pt>
                <c:pt idx="9">
                  <c:v>-32</c:v>
                </c:pt>
                <c:pt idx="10">
                  <c:v>69</c:v>
                </c:pt>
                <c:pt idx="11">
                  <c:v>-114</c:v>
                </c:pt>
              </c:numCache>
            </c:numRef>
          </c:yVal>
          <c:smooth val="0"/>
        </c:ser>
        <c:ser>
          <c:idx val="2"/>
          <c:order val="2"/>
          <c:tx>
            <c:v>&gt;20000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aph of all responding cells'!$A$27:$A$40</c:f>
              <c:numCache>
                <c:formatCode>General</c:formatCode>
                <c:ptCount val="14"/>
                <c:pt idx="0">
                  <c:v>-138</c:v>
                </c:pt>
                <c:pt idx="1">
                  <c:v>28</c:v>
                </c:pt>
                <c:pt idx="2">
                  <c:v>-3</c:v>
                </c:pt>
                <c:pt idx="3">
                  <c:v>19</c:v>
                </c:pt>
                <c:pt idx="4">
                  <c:v>-148</c:v>
                </c:pt>
                <c:pt idx="5">
                  <c:v>-50</c:v>
                </c:pt>
                <c:pt idx="6">
                  <c:v>-120</c:v>
                </c:pt>
                <c:pt idx="7">
                  <c:v>-122</c:v>
                </c:pt>
                <c:pt idx="8">
                  <c:v>56</c:v>
                </c:pt>
                <c:pt idx="9">
                  <c:v>129</c:v>
                </c:pt>
                <c:pt idx="10">
                  <c:v>-204</c:v>
                </c:pt>
                <c:pt idx="11">
                  <c:v>-164</c:v>
                </c:pt>
                <c:pt idx="12">
                  <c:v>-87</c:v>
                </c:pt>
                <c:pt idx="13">
                  <c:v>-132</c:v>
                </c:pt>
              </c:numCache>
            </c:numRef>
          </c:xVal>
          <c:yVal>
            <c:numRef>
              <c:f>'Graph of all responding cells'!$B$27:$B$40</c:f>
              <c:numCache>
                <c:formatCode>General</c:formatCode>
                <c:ptCount val="14"/>
                <c:pt idx="0">
                  <c:v>-78</c:v>
                </c:pt>
                <c:pt idx="1">
                  <c:v>104</c:v>
                </c:pt>
                <c:pt idx="2">
                  <c:v>119</c:v>
                </c:pt>
                <c:pt idx="3">
                  <c:v>-156</c:v>
                </c:pt>
                <c:pt idx="4">
                  <c:v>-121</c:v>
                </c:pt>
                <c:pt idx="5">
                  <c:v>145</c:v>
                </c:pt>
                <c:pt idx="6">
                  <c:v>-37</c:v>
                </c:pt>
                <c:pt idx="7">
                  <c:v>-107</c:v>
                </c:pt>
                <c:pt idx="8">
                  <c:v>-128</c:v>
                </c:pt>
                <c:pt idx="9">
                  <c:v>42</c:v>
                </c:pt>
                <c:pt idx="10">
                  <c:v>9</c:v>
                </c:pt>
                <c:pt idx="11">
                  <c:v>-88</c:v>
                </c:pt>
                <c:pt idx="12">
                  <c:v>112</c:v>
                </c:pt>
                <c:pt idx="13">
                  <c:v>1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4422832"/>
        <c:axId val="1894423376"/>
      </c:scatterChart>
      <c:valAx>
        <c:axId val="189442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X-coordinate</a:t>
                </a:r>
                <a:r>
                  <a:rPr lang="en-CA" baseline="0"/>
                  <a:t> 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423376"/>
        <c:crosses val="autoZero"/>
        <c:crossBetween val="midCat"/>
      </c:valAx>
      <c:valAx>
        <c:axId val="1894423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Y-coordina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422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Sample Ca Curve'!$A$1:$A$376</c:f>
              <c:numCache>
                <c:formatCode>General</c:formatCode>
                <c:ptCount val="376"/>
                <c:pt idx="0">
                  <c:v>0</c:v>
                </c:pt>
                <c:pt idx="1">
                  <c:v>582</c:v>
                </c:pt>
                <c:pt idx="2">
                  <c:v>1748</c:v>
                </c:pt>
                <c:pt idx="3">
                  <c:v>2331</c:v>
                </c:pt>
                <c:pt idx="4">
                  <c:v>3496</c:v>
                </c:pt>
                <c:pt idx="5">
                  <c:v>4078</c:v>
                </c:pt>
                <c:pt idx="6">
                  <c:v>5244</c:v>
                </c:pt>
                <c:pt idx="7">
                  <c:v>5826</c:v>
                </c:pt>
                <c:pt idx="8">
                  <c:v>6992</c:v>
                </c:pt>
                <c:pt idx="9">
                  <c:v>7574</c:v>
                </c:pt>
                <c:pt idx="10">
                  <c:v>8739</c:v>
                </c:pt>
                <c:pt idx="11">
                  <c:v>9322</c:v>
                </c:pt>
                <c:pt idx="12">
                  <c:v>10487</c:v>
                </c:pt>
                <c:pt idx="13">
                  <c:v>11070</c:v>
                </c:pt>
                <c:pt idx="14">
                  <c:v>12235</c:v>
                </c:pt>
                <c:pt idx="15">
                  <c:v>12818</c:v>
                </c:pt>
                <c:pt idx="16">
                  <c:v>13983</c:v>
                </c:pt>
                <c:pt idx="17">
                  <c:v>14566</c:v>
                </c:pt>
                <c:pt idx="18">
                  <c:v>15731</c:v>
                </c:pt>
                <c:pt idx="19">
                  <c:v>16314</c:v>
                </c:pt>
                <c:pt idx="20">
                  <c:v>17479</c:v>
                </c:pt>
                <c:pt idx="21">
                  <c:v>18062</c:v>
                </c:pt>
                <c:pt idx="22">
                  <c:v>19227</c:v>
                </c:pt>
                <c:pt idx="23">
                  <c:v>19810</c:v>
                </c:pt>
                <c:pt idx="24">
                  <c:v>20975</c:v>
                </c:pt>
                <c:pt idx="25">
                  <c:v>21558</c:v>
                </c:pt>
                <c:pt idx="26">
                  <c:v>22723</c:v>
                </c:pt>
                <c:pt idx="27">
                  <c:v>23305</c:v>
                </c:pt>
                <c:pt idx="28">
                  <c:v>24471</c:v>
                </c:pt>
                <c:pt idx="29">
                  <c:v>25053</c:v>
                </c:pt>
                <c:pt idx="30">
                  <c:v>26219</c:v>
                </c:pt>
                <c:pt idx="31">
                  <c:v>26801</c:v>
                </c:pt>
                <c:pt idx="32">
                  <c:v>27967</c:v>
                </c:pt>
                <c:pt idx="33">
                  <c:v>28549</c:v>
                </c:pt>
                <c:pt idx="34">
                  <c:v>29715</c:v>
                </c:pt>
                <c:pt idx="35">
                  <c:v>30297</c:v>
                </c:pt>
                <c:pt idx="36">
                  <c:v>31462</c:v>
                </c:pt>
                <c:pt idx="37">
                  <c:v>32045</c:v>
                </c:pt>
                <c:pt idx="38">
                  <c:v>33210</c:v>
                </c:pt>
                <c:pt idx="39">
                  <c:v>33793</c:v>
                </c:pt>
                <c:pt idx="40">
                  <c:v>34958</c:v>
                </c:pt>
                <c:pt idx="41">
                  <c:v>35541</c:v>
                </c:pt>
                <c:pt idx="42">
                  <c:v>36706</c:v>
                </c:pt>
                <c:pt idx="43">
                  <c:v>37289</c:v>
                </c:pt>
                <c:pt idx="44">
                  <c:v>38454</c:v>
                </c:pt>
                <c:pt idx="45">
                  <c:v>39037</c:v>
                </c:pt>
                <c:pt idx="46">
                  <c:v>40202</c:v>
                </c:pt>
                <c:pt idx="47">
                  <c:v>40785</c:v>
                </c:pt>
                <c:pt idx="48">
                  <c:v>41950</c:v>
                </c:pt>
                <c:pt idx="49">
                  <c:v>42533</c:v>
                </c:pt>
                <c:pt idx="50">
                  <c:v>43698</c:v>
                </c:pt>
                <c:pt idx="51">
                  <c:v>44280</c:v>
                </c:pt>
                <c:pt idx="52">
                  <c:v>45446</c:v>
                </c:pt>
                <c:pt idx="53">
                  <c:v>46028</c:v>
                </c:pt>
                <c:pt idx="54">
                  <c:v>47194</c:v>
                </c:pt>
                <c:pt idx="55">
                  <c:v>47776</c:v>
                </c:pt>
                <c:pt idx="56">
                  <c:v>48942</c:v>
                </c:pt>
                <c:pt idx="57">
                  <c:v>49524</c:v>
                </c:pt>
                <c:pt idx="58">
                  <c:v>50689</c:v>
                </c:pt>
                <c:pt idx="59">
                  <c:v>51272</c:v>
                </c:pt>
                <c:pt idx="60">
                  <c:v>52437</c:v>
                </c:pt>
                <c:pt idx="61">
                  <c:v>53020</c:v>
                </c:pt>
                <c:pt idx="62">
                  <c:v>54185</c:v>
                </c:pt>
                <c:pt idx="63">
                  <c:v>54768</c:v>
                </c:pt>
                <c:pt idx="64">
                  <c:v>55933</c:v>
                </c:pt>
                <c:pt idx="65">
                  <c:v>56516</c:v>
                </c:pt>
                <c:pt idx="66">
                  <c:v>57681</c:v>
                </c:pt>
                <c:pt idx="67">
                  <c:v>58264</c:v>
                </c:pt>
                <c:pt idx="68">
                  <c:v>59429</c:v>
                </c:pt>
                <c:pt idx="69">
                  <c:v>60012</c:v>
                </c:pt>
                <c:pt idx="70">
                  <c:v>61177</c:v>
                </c:pt>
                <c:pt idx="71">
                  <c:v>61760</c:v>
                </c:pt>
                <c:pt idx="72">
                  <c:v>62925</c:v>
                </c:pt>
                <c:pt idx="73">
                  <c:v>63508</c:v>
                </c:pt>
                <c:pt idx="74">
                  <c:v>64673</c:v>
                </c:pt>
                <c:pt idx="75">
                  <c:v>65255</c:v>
                </c:pt>
                <c:pt idx="76">
                  <c:v>66421</c:v>
                </c:pt>
                <c:pt idx="77">
                  <c:v>67003</c:v>
                </c:pt>
                <c:pt idx="78">
                  <c:v>68169</c:v>
                </c:pt>
                <c:pt idx="79">
                  <c:v>68751</c:v>
                </c:pt>
                <c:pt idx="80">
                  <c:v>69917</c:v>
                </c:pt>
                <c:pt idx="81">
                  <c:v>70499</c:v>
                </c:pt>
                <c:pt idx="82">
                  <c:v>71664</c:v>
                </c:pt>
                <c:pt idx="83">
                  <c:v>72247</c:v>
                </c:pt>
                <c:pt idx="84">
                  <c:v>73412</c:v>
                </c:pt>
                <c:pt idx="85">
                  <c:v>73995</c:v>
                </c:pt>
                <c:pt idx="86">
                  <c:v>75160</c:v>
                </c:pt>
                <c:pt idx="87">
                  <c:v>75743</c:v>
                </c:pt>
                <c:pt idx="88">
                  <c:v>76908</c:v>
                </c:pt>
                <c:pt idx="89">
                  <c:v>77491</c:v>
                </c:pt>
                <c:pt idx="90">
                  <c:v>78656</c:v>
                </c:pt>
                <c:pt idx="91">
                  <c:v>79239</c:v>
                </c:pt>
                <c:pt idx="92">
                  <c:v>80404</c:v>
                </c:pt>
                <c:pt idx="93">
                  <c:v>80987</c:v>
                </c:pt>
                <c:pt idx="94">
                  <c:v>82152</c:v>
                </c:pt>
                <c:pt idx="95">
                  <c:v>82735</c:v>
                </c:pt>
                <c:pt idx="96">
                  <c:v>83900</c:v>
                </c:pt>
                <c:pt idx="97">
                  <c:v>84483</c:v>
                </c:pt>
                <c:pt idx="98">
                  <c:v>85648</c:v>
                </c:pt>
                <c:pt idx="99">
                  <c:v>86230</c:v>
                </c:pt>
                <c:pt idx="100">
                  <c:v>87396</c:v>
                </c:pt>
                <c:pt idx="101">
                  <c:v>87978</c:v>
                </c:pt>
                <c:pt idx="102">
                  <c:v>89144</c:v>
                </c:pt>
                <c:pt idx="103">
                  <c:v>89726</c:v>
                </c:pt>
                <c:pt idx="104">
                  <c:v>90892</c:v>
                </c:pt>
                <c:pt idx="105">
                  <c:v>91474</c:v>
                </c:pt>
                <c:pt idx="106">
                  <c:v>92639</c:v>
                </c:pt>
                <c:pt idx="107">
                  <c:v>93222</c:v>
                </c:pt>
                <c:pt idx="108">
                  <c:v>94387</c:v>
                </c:pt>
                <c:pt idx="109">
                  <c:v>94970</c:v>
                </c:pt>
                <c:pt idx="110">
                  <c:v>96135</c:v>
                </c:pt>
                <c:pt idx="111">
                  <c:v>96718</c:v>
                </c:pt>
                <c:pt idx="112">
                  <c:v>97883</c:v>
                </c:pt>
                <c:pt idx="113">
                  <c:v>98466</c:v>
                </c:pt>
                <c:pt idx="114">
                  <c:v>99631</c:v>
                </c:pt>
                <c:pt idx="115">
                  <c:v>100214</c:v>
                </c:pt>
                <c:pt idx="116">
                  <c:v>101379</c:v>
                </c:pt>
                <c:pt idx="117">
                  <c:v>101962</c:v>
                </c:pt>
                <c:pt idx="118">
                  <c:v>103127</c:v>
                </c:pt>
                <c:pt idx="119">
                  <c:v>103710</c:v>
                </c:pt>
                <c:pt idx="120">
                  <c:v>104875</c:v>
                </c:pt>
                <c:pt idx="121">
                  <c:v>105457</c:v>
                </c:pt>
                <c:pt idx="122">
                  <c:v>106623</c:v>
                </c:pt>
                <c:pt idx="123">
                  <c:v>107205</c:v>
                </c:pt>
                <c:pt idx="124">
                  <c:v>108371</c:v>
                </c:pt>
                <c:pt idx="125">
                  <c:v>108953</c:v>
                </c:pt>
                <c:pt idx="126">
                  <c:v>110119</c:v>
                </c:pt>
                <c:pt idx="127">
                  <c:v>110701</c:v>
                </c:pt>
                <c:pt idx="128">
                  <c:v>111867</c:v>
                </c:pt>
                <c:pt idx="129">
                  <c:v>112449</c:v>
                </c:pt>
                <c:pt idx="130">
                  <c:v>113614</c:v>
                </c:pt>
                <c:pt idx="131">
                  <c:v>114197</c:v>
                </c:pt>
                <c:pt idx="132">
                  <c:v>115362</c:v>
                </c:pt>
                <c:pt idx="133">
                  <c:v>115945</c:v>
                </c:pt>
                <c:pt idx="134">
                  <c:v>117110</c:v>
                </c:pt>
                <c:pt idx="135">
                  <c:v>117693</c:v>
                </c:pt>
                <c:pt idx="136">
                  <c:v>118858</c:v>
                </c:pt>
                <c:pt idx="137">
                  <c:v>119441</c:v>
                </c:pt>
                <c:pt idx="138">
                  <c:v>120606</c:v>
                </c:pt>
                <c:pt idx="139">
                  <c:v>121189</c:v>
                </c:pt>
                <c:pt idx="140">
                  <c:v>122354</c:v>
                </c:pt>
                <c:pt idx="141">
                  <c:v>122937</c:v>
                </c:pt>
                <c:pt idx="142">
                  <c:v>124102</c:v>
                </c:pt>
                <c:pt idx="143">
                  <c:v>124685</c:v>
                </c:pt>
                <c:pt idx="144">
                  <c:v>125850</c:v>
                </c:pt>
                <c:pt idx="145">
                  <c:v>126433</c:v>
                </c:pt>
                <c:pt idx="146">
                  <c:v>127598</c:v>
                </c:pt>
                <c:pt idx="147">
                  <c:v>128180</c:v>
                </c:pt>
                <c:pt idx="148">
                  <c:v>129346</c:v>
                </c:pt>
                <c:pt idx="149">
                  <c:v>129928</c:v>
                </c:pt>
                <c:pt idx="150">
                  <c:v>131094</c:v>
                </c:pt>
                <c:pt idx="151">
                  <c:v>131676</c:v>
                </c:pt>
                <c:pt idx="152">
                  <c:v>132841</c:v>
                </c:pt>
                <c:pt idx="153">
                  <c:v>133424</c:v>
                </c:pt>
                <c:pt idx="154">
                  <c:v>134589</c:v>
                </c:pt>
                <c:pt idx="155">
                  <c:v>135172</c:v>
                </c:pt>
                <c:pt idx="156">
                  <c:v>136337</c:v>
                </c:pt>
                <c:pt idx="157">
                  <c:v>136920</c:v>
                </c:pt>
                <c:pt idx="158">
                  <c:v>138085</c:v>
                </c:pt>
                <c:pt idx="159">
                  <c:v>138668</c:v>
                </c:pt>
                <c:pt idx="160">
                  <c:v>139833</c:v>
                </c:pt>
                <c:pt idx="161">
                  <c:v>140416</c:v>
                </c:pt>
                <c:pt idx="162">
                  <c:v>141581</c:v>
                </c:pt>
                <c:pt idx="163">
                  <c:v>142164</c:v>
                </c:pt>
                <c:pt idx="164">
                  <c:v>143329</c:v>
                </c:pt>
                <c:pt idx="165">
                  <c:v>143912</c:v>
                </c:pt>
                <c:pt idx="166">
                  <c:v>145077</c:v>
                </c:pt>
                <c:pt idx="167">
                  <c:v>145660</c:v>
                </c:pt>
                <c:pt idx="168">
                  <c:v>146825</c:v>
                </c:pt>
                <c:pt idx="169">
                  <c:v>147408</c:v>
                </c:pt>
                <c:pt idx="170">
                  <c:v>149738</c:v>
                </c:pt>
                <c:pt idx="171">
                  <c:v>150903</c:v>
                </c:pt>
                <c:pt idx="172">
                  <c:v>153234</c:v>
                </c:pt>
                <c:pt idx="173">
                  <c:v>154399</c:v>
                </c:pt>
                <c:pt idx="174">
                  <c:v>156730</c:v>
                </c:pt>
                <c:pt idx="175">
                  <c:v>157895</c:v>
                </c:pt>
                <c:pt idx="176">
                  <c:v>160226</c:v>
                </c:pt>
                <c:pt idx="177">
                  <c:v>161391</c:v>
                </c:pt>
                <c:pt idx="178">
                  <c:v>163721</c:v>
                </c:pt>
                <c:pt idx="179">
                  <c:v>164887</c:v>
                </c:pt>
                <c:pt idx="180">
                  <c:v>167217</c:v>
                </c:pt>
                <c:pt idx="181">
                  <c:v>168383</c:v>
                </c:pt>
                <c:pt idx="182">
                  <c:v>170130</c:v>
                </c:pt>
                <c:pt idx="183">
                  <c:v>171296</c:v>
                </c:pt>
                <c:pt idx="184">
                  <c:v>173626</c:v>
                </c:pt>
                <c:pt idx="185">
                  <c:v>174791</c:v>
                </c:pt>
                <c:pt idx="186">
                  <c:v>177122</c:v>
                </c:pt>
                <c:pt idx="187">
                  <c:v>178287</c:v>
                </c:pt>
                <c:pt idx="188">
                  <c:v>180618</c:v>
                </c:pt>
                <c:pt idx="189">
                  <c:v>181783</c:v>
                </c:pt>
                <c:pt idx="190">
                  <c:v>184114</c:v>
                </c:pt>
                <c:pt idx="191">
                  <c:v>185279</c:v>
                </c:pt>
                <c:pt idx="192">
                  <c:v>187610</c:v>
                </c:pt>
                <c:pt idx="193">
                  <c:v>188775</c:v>
                </c:pt>
                <c:pt idx="194">
                  <c:v>191105</c:v>
                </c:pt>
                <c:pt idx="195">
                  <c:v>192271</c:v>
                </c:pt>
                <c:pt idx="196">
                  <c:v>194601</c:v>
                </c:pt>
                <c:pt idx="197">
                  <c:v>195767</c:v>
                </c:pt>
                <c:pt idx="198">
                  <c:v>198097</c:v>
                </c:pt>
                <c:pt idx="199">
                  <c:v>199262</c:v>
                </c:pt>
                <c:pt idx="200">
                  <c:v>201593</c:v>
                </c:pt>
                <c:pt idx="201">
                  <c:v>202758</c:v>
                </c:pt>
                <c:pt idx="202">
                  <c:v>205089</c:v>
                </c:pt>
                <c:pt idx="203">
                  <c:v>206254</c:v>
                </c:pt>
                <c:pt idx="204">
                  <c:v>208585</c:v>
                </c:pt>
                <c:pt idx="205">
                  <c:v>209750</c:v>
                </c:pt>
                <c:pt idx="206">
                  <c:v>212080</c:v>
                </c:pt>
                <c:pt idx="207">
                  <c:v>213246</c:v>
                </c:pt>
                <c:pt idx="208">
                  <c:v>215576</c:v>
                </c:pt>
                <c:pt idx="209">
                  <c:v>216741</c:v>
                </c:pt>
                <c:pt idx="210">
                  <c:v>219072</c:v>
                </c:pt>
                <c:pt idx="211">
                  <c:v>220237</c:v>
                </c:pt>
                <c:pt idx="212">
                  <c:v>222568</c:v>
                </c:pt>
                <c:pt idx="213">
                  <c:v>223733</c:v>
                </c:pt>
                <c:pt idx="214">
                  <c:v>226064</c:v>
                </c:pt>
                <c:pt idx="215">
                  <c:v>227229</c:v>
                </c:pt>
                <c:pt idx="216">
                  <c:v>229559</c:v>
                </c:pt>
                <c:pt idx="217">
                  <c:v>230725</c:v>
                </c:pt>
                <c:pt idx="218">
                  <c:v>233055</c:v>
                </c:pt>
                <c:pt idx="219">
                  <c:v>234221</c:v>
                </c:pt>
                <c:pt idx="220">
                  <c:v>235968</c:v>
                </c:pt>
                <c:pt idx="221">
                  <c:v>237134</c:v>
                </c:pt>
                <c:pt idx="222">
                  <c:v>239464</c:v>
                </c:pt>
                <c:pt idx="223">
                  <c:v>240630</c:v>
                </c:pt>
                <c:pt idx="224">
                  <c:v>242378</c:v>
                </c:pt>
                <c:pt idx="225">
                  <c:v>243543</c:v>
                </c:pt>
                <c:pt idx="226">
                  <c:v>245873</c:v>
                </c:pt>
                <c:pt idx="227">
                  <c:v>247039</c:v>
                </c:pt>
                <c:pt idx="228">
                  <c:v>249369</c:v>
                </c:pt>
                <c:pt idx="229">
                  <c:v>250535</c:v>
                </c:pt>
                <c:pt idx="230">
                  <c:v>252865</c:v>
                </c:pt>
                <c:pt idx="231">
                  <c:v>254030</c:v>
                </c:pt>
                <c:pt idx="232">
                  <c:v>256361</c:v>
                </c:pt>
                <c:pt idx="233">
                  <c:v>257526</c:v>
                </c:pt>
                <c:pt idx="234">
                  <c:v>259857</c:v>
                </c:pt>
                <c:pt idx="235">
                  <c:v>261022</c:v>
                </c:pt>
                <c:pt idx="236">
                  <c:v>263353</c:v>
                </c:pt>
                <c:pt idx="237">
                  <c:v>264518</c:v>
                </c:pt>
                <c:pt idx="238">
                  <c:v>266848</c:v>
                </c:pt>
                <c:pt idx="239">
                  <c:v>268014</c:v>
                </c:pt>
                <c:pt idx="240">
                  <c:v>270344</c:v>
                </c:pt>
                <c:pt idx="241">
                  <c:v>271509</c:v>
                </c:pt>
                <c:pt idx="242">
                  <c:v>273840</c:v>
                </c:pt>
                <c:pt idx="243">
                  <c:v>275005</c:v>
                </c:pt>
                <c:pt idx="244">
                  <c:v>277336</c:v>
                </c:pt>
                <c:pt idx="245">
                  <c:v>278501</c:v>
                </c:pt>
                <c:pt idx="246">
                  <c:v>280249</c:v>
                </c:pt>
                <c:pt idx="247">
                  <c:v>281414</c:v>
                </c:pt>
                <c:pt idx="248">
                  <c:v>283745</c:v>
                </c:pt>
                <c:pt idx="249">
                  <c:v>284910</c:v>
                </c:pt>
                <c:pt idx="250">
                  <c:v>287241</c:v>
                </c:pt>
                <c:pt idx="251">
                  <c:v>288406</c:v>
                </c:pt>
                <c:pt idx="252">
                  <c:v>290737</c:v>
                </c:pt>
                <c:pt idx="253">
                  <c:v>291902</c:v>
                </c:pt>
                <c:pt idx="254">
                  <c:v>294232</c:v>
                </c:pt>
                <c:pt idx="255">
                  <c:v>295398</c:v>
                </c:pt>
                <c:pt idx="256">
                  <c:v>297728</c:v>
                </c:pt>
                <c:pt idx="257">
                  <c:v>298893</c:v>
                </c:pt>
                <c:pt idx="258">
                  <c:v>301224</c:v>
                </c:pt>
                <c:pt idx="259">
                  <c:v>302389</c:v>
                </c:pt>
                <c:pt idx="260">
                  <c:v>304720</c:v>
                </c:pt>
                <c:pt idx="261">
                  <c:v>305885</c:v>
                </c:pt>
                <c:pt idx="262">
                  <c:v>308216</c:v>
                </c:pt>
                <c:pt idx="263">
                  <c:v>309381</c:v>
                </c:pt>
                <c:pt idx="264">
                  <c:v>311712</c:v>
                </c:pt>
                <c:pt idx="265">
                  <c:v>312877</c:v>
                </c:pt>
                <c:pt idx="266">
                  <c:v>315207</c:v>
                </c:pt>
                <c:pt idx="267">
                  <c:v>316373</c:v>
                </c:pt>
                <c:pt idx="268">
                  <c:v>318703</c:v>
                </c:pt>
                <c:pt idx="269">
                  <c:v>319869</c:v>
                </c:pt>
                <c:pt idx="270">
                  <c:v>322199</c:v>
                </c:pt>
                <c:pt idx="271">
                  <c:v>323364</c:v>
                </c:pt>
                <c:pt idx="272">
                  <c:v>325695</c:v>
                </c:pt>
                <c:pt idx="273">
                  <c:v>326860</c:v>
                </c:pt>
                <c:pt idx="274">
                  <c:v>329191</c:v>
                </c:pt>
                <c:pt idx="275">
                  <c:v>330356</c:v>
                </c:pt>
                <c:pt idx="276">
                  <c:v>332687</c:v>
                </c:pt>
                <c:pt idx="277">
                  <c:v>333852</c:v>
                </c:pt>
                <c:pt idx="278">
                  <c:v>336182</c:v>
                </c:pt>
                <c:pt idx="279">
                  <c:v>337348</c:v>
                </c:pt>
                <c:pt idx="280">
                  <c:v>339678</c:v>
                </c:pt>
                <c:pt idx="281">
                  <c:v>340843</c:v>
                </c:pt>
                <c:pt idx="282">
                  <c:v>343174</c:v>
                </c:pt>
                <c:pt idx="283">
                  <c:v>344339</c:v>
                </c:pt>
                <c:pt idx="284">
                  <c:v>346670</c:v>
                </c:pt>
                <c:pt idx="285">
                  <c:v>347835</c:v>
                </c:pt>
                <c:pt idx="286">
                  <c:v>350166</c:v>
                </c:pt>
                <c:pt idx="287">
                  <c:v>351331</c:v>
                </c:pt>
                <c:pt idx="288">
                  <c:v>353662</c:v>
                </c:pt>
                <c:pt idx="289">
                  <c:v>354827</c:v>
                </c:pt>
                <c:pt idx="290">
                  <c:v>357157</c:v>
                </c:pt>
                <c:pt idx="291">
                  <c:v>358323</c:v>
                </c:pt>
                <c:pt idx="292">
                  <c:v>360653</c:v>
                </c:pt>
                <c:pt idx="293">
                  <c:v>361819</c:v>
                </c:pt>
                <c:pt idx="294">
                  <c:v>364149</c:v>
                </c:pt>
                <c:pt idx="295">
                  <c:v>365314</c:v>
                </c:pt>
                <c:pt idx="296">
                  <c:v>367645</c:v>
                </c:pt>
                <c:pt idx="297">
                  <c:v>368810</c:v>
                </c:pt>
                <c:pt idx="298">
                  <c:v>371141</c:v>
                </c:pt>
                <c:pt idx="299">
                  <c:v>372306</c:v>
                </c:pt>
                <c:pt idx="300">
                  <c:v>374637</c:v>
                </c:pt>
                <c:pt idx="301">
                  <c:v>375802</c:v>
                </c:pt>
                <c:pt idx="302">
                  <c:v>378132</c:v>
                </c:pt>
                <c:pt idx="303">
                  <c:v>379298</c:v>
                </c:pt>
                <c:pt idx="304">
                  <c:v>381628</c:v>
                </c:pt>
                <c:pt idx="305">
                  <c:v>382793</c:v>
                </c:pt>
                <c:pt idx="306">
                  <c:v>385124</c:v>
                </c:pt>
                <c:pt idx="307">
                  <c:v>386289</c:v>
                </c:pt>
                <c:pt idx="308">
                  <c:v>388620</c:v>
                </c:pt>
                <c:pt idx="309">
                  <c:v>389785</c:v>
                </c:pt>
                <c:pt idx="310">
                  <c:v>392116</c:v>
                </c:pt>
                <c:pt idx="311">
                  <c:v>393281</c:v>
                </c:pt>
                <c:pt idx="312">
                  <c:v>395612</c:v>
                </c:pt>
                <c:pt idx="313">
                  <c:v>396777</c:v>
                </c:pt>
                <c:pt idx="314">
                  <c:v>399107</c:v>
                </c:pt>
                <c:pt idx="315">
                  <c:v>400273</c:v>
                </c:pt>
                <c:pt idx="316">
                  <c:v>402603</c:v>
                </c:pt>
                <c:pt idx="317">
                  <c:v>403768</c:v>
                </c:pt>
                <c:pt idx="318">
                  <c:v>406099</c:v>
                </c:pt>
                <c:pt idx="319">
                  <c:v>407264</c:v>
                </c:pt>
                <c:pt idx="320">
                  <c:v>409595</c:v>
                </c:pt>
                <c:pt idx="321">
                  <c:v>410760</c:v>
                </c:pt>
                <c:pt idx="322">
                  <c:v>413091</c:v>
                </c:pt>
                <c:pt idx="323">
                  <c:v>414256</c:v>
                </c:pt>
                <c:pt idx="324">
                  <c:v>416587</c:v>
                </c:pt>
                <c:pt idx="325">
                  <c:v>417752</c:v>
                </c:pt>
                <c:pt idx="326">
                  <c:v>420082</c:v>
                </c:pt>
                <c:pt idx="327">
                  <c:v>421248</c:v>
                </c:pt>
                <c:pt idx="328">
                  <c:v>423578</c:v>
                </c:pt>
                <c:pt idx="329">
                  <c:v>424743</c:v>
                </c:pt>
                <c:pt idx="330">
                  <c:v>427074</c:v>
                </c:pt>
                <c:pt idx="331">
                  <c:v>428239</c:v>
                </c:pt>
                <c:pt idx="332">
                  <c:v>430570</c:v>
                </c:pt>
                <c:pt idx="333">
                  <c:v>431735</c:v>
                </c:pt>
                <c:pt idx="334">
                  <c:v>434066</c:v>
                </c:pt>
                <c:pt idx="335">
                  <c:v>435231</c:v>
                </c:pt>
                <c:pt idx="336">
                  <c:v>437561</c:v>
                </c:pt>
                <c:pt idx="337">
                  <c:v>438727</c:v>
                </c:pt>
                <c:pt idx="338">
                  <c:v>441057</c:v>
                </c:pt>
                <c:pt idx="339">
                  <c:v>442223</c:v>
                </c:pt>
                <c:pt idx="340">
                  <c:v>444553</c:v>
                </c:pt>
                <c:pt idx="341">
                  <c:v>445718</c:v>
                </c:pt>
                <c:pt idx="342">
                  <c:v>448049</c:v>
                </c:pt>
                <c:pt idx="343">
                  <c:v>449214</c:v>
                </c:pt>
                <c:pt idx="344">
                  <c:v>451545</c:v>
                </c:pt>
                <c:pt idx="345">
                  <c:v>452710</c:v>
                </c:pt>
                <c:pt idx="346">
                  <c:v>455041</c:v>
                </c:pt>
                <c:pt idx="347">
                  <c:v>456206</c:v>
                </c:pt>
                <c:pt idx="348">
                  <c:v>458537</c:v>
                </c:pt>
                <c:pt idx="349">
                  <c:v>459702</c:v>
                </c:pt>
                <c:pt idx="350">
                  <c:v>462032</c:v>
                </c:pt>
                <c:pt idx="351">
                  <c:v>463198</c:v>
                </c:pt>
                <c:pt idx="352">
                  <c:v>465528</c:v>
                </c:pt>
                <c:pt idx="353">
                  <c:v>466693</c:v>
                </c:pt>
                <c:pt idx="354">
                  <c:v>469024</c:v>
                </c:pt>
                <c:pt idx="355">
                  <c:v>470189</c:v>
                </c:pt>
                <c:pt idx="356">
                  <c:v>472520</c:v>
                </c:pt>
                <c:pt idx="357">
                  <c:v>473685</c:v>
                </c:pt>
                <c:pt idx="358">
                  <c:v>476016</c:v>
                </c:pt>
                <c:pt idx="359">
                  <c:v>477181</c:v>
                </c:pt>
                <c:pt idx="360">
                  <c:v>479511</c:v>
                </c:pt>
                <c:pt idx="361">
                  <c:v>480677</c:v>
                </c:pt>
                <c:pt idx="362">
                  <c:v>483007</c:v>
                </c:pt>
                <c:pt idx="363">
                  <c:v>484173</c:v>
                </c:pt>
                <c:pt idx="364">
                  <c:v>486503</c:v>
                </c:pt>
                <c:pt idx="365">
                  <c:v>487668</c:v>
                </c:pt>
                <c:pt idx="366">
                  <c:v>489417</c:v>
                </c:pt>
                <c:pt idx="367">
                  <c:v>490582</c:v>
                </c:pt>
                <c:pt idx="368">
                  <c:v>492330</c:v>
                </c:pt>
                <c:pt idx="369">
                  <c:v>493495</c:v>
                </c:pt>
                <c:pt idx="370">
                  <c:v>495825</c:v>
                </c:pt>
              </c:numCache>
            </c:numRef>
          </c:xVal>
          <c:yVal>
            <c:numRef>
              <c:f>'Sample Ca Curve'!$B$1:$B$376</c:f>
              <c:numCache>
                <c:formatCode>General</c:formatCode>
                <c:ptCount val="376"/>
                <c:pt idx="0">
                  <c:v>0.69186000000000003</c:v>
                </c:pt>
                <c:pt idx="1">
                  <c:v>0.69816199999999995</c:v>
                </c:pt>
                <c:pt idx="2">
                  <c:v>0.704986</c:v>
                </c:pt>
                <c:pt idx="3">
                  <c:v>0.70367199999999996</c:v>
                </c:pt>
                <c:pt idx="4">
                  <c:v>0.70538199999999995</c:v>
                </c:pt>
                <c:pt idx="5">
                  <c:v>0.705793</c:v>
                </c:pt>
                <c:pt idx="6">
                  <c:v>0.71447000000000005</c:v>
                </c:pt>
                <c:pt idx="7">
                  <c:v>0.70623599999999997</c:v>
                </c:pt>
                <c:pt idx="8">
                  <c:v>0.71146100000000001</c:v>
                </c:pt>
                <c:pt idx="9">
                  <c:v>0.71374099999999996</c:v>
                </c:pt>
                <c:pt idx="10">
                  <c:v>0.70867500000000005</c:v>
                </c:pt>
                <c:pt idx="11">
                  <c:v>0.70188200000000001</c:v>
                </c:pt>
                <c:pt idx="12">
                  <c:v>0.71231599999999995</c:v>
                </c:pt>
                <c:pt idx="13">
                  <c:v>0.71123999999999998</c:v>
                </c:pt>
                <c:pt idx="14">
                  <c:v>0.70788300000000004</c:v>
                </c:pt>
                <c:pt idx="15">
                  <c:v>0.70430499999999996</c:v>
                </c:pt>
                <c:pt idx="16">
                  <c:v>0.71271200000000001</c:v>
                </c:pt>
                <c:pt idx="17">
                  <c:v>0.71136600000000005</c:v>
                </c:pt>
                <c:pt idx="18">
                  <c:v>0.70886499999999997</c:v>
                </c:pt>
                <c:pt idx="19">
                  <c:v>0.71302900000000002</c:v>
                </c:pt>
                <c:pt idx="20">
                  <c:v>0.71086000000000005</c:v>
                </c:pt>
                <c:pt idx="21">
                  <c:v>0.70516000000000001</c:v>
                </c:pt>
                <c:pt idx="22">
                  <c:v>0.70842099999999997</c:v>
                </c:pt>
                <c:pt idx="23">
                  <c:v>0.71294999999999997</c:v>
                </c:pt>
                <c:pt idx="24">
                  <c:v>0.71162000000000003</c:v>
                </c:pt>
                <c:pt idx="25">
                  <c:v>0.72073900000000002</c:v>
                </c:pt>
                <c:pt idx="26">
                  <c:v>0.71277500000000005</c:v>
                </c:pt>
                <c:pt idx="27">
                  <c:v>0.71087500000000003</c:v>
                </c:pt>
                <c:pt idx="28">
                  <c:v>0.71293399999999996</c:v>
                </c:pt>
                <c:pt idx="29">
                  <c:v>0.71155599999999997</c:v>
                </c:pt>
                <c:pt idx="30">
                  <c:v>0.71423199999999998</c:v>
                </c:pt>
                <c:pt idx="31">
                  <c:v>0.71353500000000003</c:v>
                </c:pt>
                <c:pt idx="32">
                  <c:v>0.71204699999999999</c:v>
                </c:pt>
                <c:pt idx="33">
                  <c:v>0.71179400000000004</c:v>
                </c:pt>
                <c:pt idx="34">
                  <c:v>0.71035300000000001</c:v>
                </c:pt>
                <c:pt idx="35">
                  <c:v>0.71703399999999995</c:v>
                </c:pt>
                <c:pt idx="36">
                  <c:v>0.72010600000000002</c:v>
                </c:pt>
                <c:pt idx="37">
                  <c:v>0.727468</c:v>
                </c:pt>
                <c:pt idx="38">
                  <c:v>0.740039</c:v>
                </c:pt>
                <c:pt idx="39">
                  <c:v>0.741259</c:v>
                </c:pt>
                <c:pt idx="40">
                  <c:v>0.73714199999999996</c:v>
                </c:pt>
                <c:pt idx="41">
                  <c:v>0.72954200000000002</c:v>
                </c:pt>
                <c:pt idx="42">
                  <c:v>0.73174300000000003</c:v>
                </c:pt>
                <c:pt idx="43">
                  <c:v>0.72913099999999997</c:v>
                </c:pt>
                <c:pt idx="44">
                  <c:v>0.72636000000000001</c:v>
                </c:pt>
                <c:pt idx="45">
                  <c:v>0.72902</c:v>
                </c:pt>
                <c:pt idx="46">
                  <c:v>0.73228099999999996</c:v>
                </c:pt>
                <c:pt idx="47">
                  <c:v>0.72294000000000003</c:v>
                </c:pt>
                <c:pt idx="48">
                  <c:v>0.72624900000000003</c:v>
                </c:pt>
                <c:pt idx="49">
                  <c:v>0.72662899999999997</c:v>
                </c:pt>
                <c:pt idx="50">
                  <c:v>0.72336800000000001</c:v>
                </c:pt>
                <c:pt idx="51">
                  <c:v>0.71402600000000005</c:v>
                </c:pt>
                <c:pt idx="52">
                  <c:v>0.71119200000000005</c:v>
                </c:pt>
                <c:pt idx="53">
                  <c:v>0.71779400000000004</c:v>
                </c:pt>
                <c:pt idx="54">
                  <c:v>0.71799999999999997</c:v>
                </c:pt>
                <c:pt idx="55">
                  <c:v>0.71985299999999997</c:v>
                </c:pt>
                <c:pt idx="56">
                  <c:v>0.71809500000000004</c:v>
                </c:pt>
                <c:pt idx="57">
                  <c:v>0.715974</c:v>
                </c:pt>
                <c:pt idx="58">
                  <c:v>0.71532499999999999</c:v>
                </c:pt>
                <c:pt idx="59">
                  <c:v>0.71533999999999998</c:v>
                </c:pt>
                <c:pt idx="60">
                  <c:v>0.71426400000000001</c:v>
                </c:pt>
                <c:pt idx="61">
                  <c:v>0.70946600000000004</c:v>
                </c:pt>
                <c:pt idx="62">
                  <c:v>0.84657800000000005</c:v>
                </c:pt>
                <c:pt idx="63">
                  <c:v>0.91857</c:v>
                </c:pt>
                <c:pt idx="64">
                  <c:v>0.723051</c:v>
                </c:pt>
                <c:pt idx="65">
                  <c:v>0.72073900000000002</c:v>
                </c:pt>
                <c:pt idx="66">
                  <c:v>0.70894400000000002</c:v>
                </c:pt>
                <c:pt idx="67">
                  <c:v>0.71271200000000001</c:v>
                </c:pt>
                <c:pt idx="68">
                  <c:v>0.72137300000000004</c:v>
                </c:pt>
                <c:pt idx="69">
                  <c:v>0.71374099999999996</c:v>
                </c:pt>
                <c:pt idx="70">
                  <c:v>0.71416900000000005</c:v>
                </c:pt>
                <c:pt idx="71">
                  <c:v>0.70321199999999995</c:v>
                </c:pt>
                <c:pt idx="72">
                  <c:v>0.71393099999999998</c:v>
                </c:pt>
                <c:pt idx="73">
                  <c:v>0.71993200000000002</c:v>
                </c:pt>
                <c:pt idx="74">
                  <c:v>0.70398799999999995</c:v>
                </c:pt>
                <c:pt idx="75">
                  <c:v>0.73142600000000002</c:v>
                </c:pt>
                <c:pt idx="76">
                  <c:v>0.73141100000000003</c:v>
                </c:pt>
                <c:pt idx="77">
                  <c:v>0.71681300000000003</c:v>
                </c:pt>
                <c:pt idx="78">
                  <c:v>0.730603</c:v>
                </c:pt>
                <c:pt idx="79">
                  <c:v>0.70001400000000003</c:v>
                </c:pt>
                <c:pt idx="80">
                  <c:v>0.71071700000000004</c:v>
                </c:pt>
                <c:pt idx="81">
                  <c:v>0.72792699999999999</c:v>
                </c:pt>
                <c:pt idx="82">
                  <c:v>0.71291800000000005</c:v>
                </c:pt>
                <c:pt idx="83">
                  <c:v>0.73033400000000004</c:v>
                </c:pt>
                <c:pt idx="84">
                  <c:v>0.734846</c:v>
                </c:pt>
                <c:pt idx="85">
                  <c:v>0.72113499999999997</c:v>
                </c:pt>
                <c:pt idx="86">
                  <c:v>0.73606499999999997</c:v>
                </c:pt>
                <c:pt idx="87">
                  <c:v>0.71435899999999997</c:v>
                </c:pt>
                <c:pt idx="88">
                  <c:v>0.72077100000000005</c:v>
                </c:pt>
                <c:pt idx="89">
                  <c:v>0.75685400000000003</c:v>
                </c:pt>
                <c:pt idx="90">
                  <c:v>0.73847200000000002</c:v>
                </c:pt>
                <c:pt idx="91">
                  <c:v>0.772227</c:v>
                </c:pt>
                <c:pt idx="92">
                  <c:v>0.84923800000000005</c:v>
                </c:pt>
                <c:pt idx="93">
                  <c:v>0.83427600000000002</c:v>
                </c:pt>
                <c:pt idx="94">
                  <c:v>0.87141999999999997</c:v>
                </c:pt>
                <c:pt idx="95">
                  <c:v>0.84798700000000005</c:v>
                </c:pt>
                <c:pt idx="96">
                  <c:v>0.82311400000000001</c:v>
                </c:pt>
                <c:pt idx="97">
                  <c:v>0.85577700000000001</c:v>
                </c:pt>
                <c:pt idx="98">
                  <c:v>0.80862699999999998</c:v>
                </c:pt>
                <c:pt idx="99">
                  <c:v>0.80799399999999999</c:v>
                </c:pt>
                <c:pt idx="100">
                  <c:v>0.80420999999999998</c:v>
                </c:pt>
                <c:pt idx="101">
                  <c:v>0.75601499999999999</c:v>
                </c:pt>
                <c:pt idx="102">
                  <c:v>0.74988699999999997</c:v>
                </c:pt>
                <c:pt idx="103">
                  <c:v>0.741892</c:v>
                </c:pt>
                <c:pt idx="104">
                  <c:v>0.71507100000000001</c:v>
                </c:pt>
                <c:pt idx="105">
                  <c:v>0.75031499999999995</c:v>
                </c:pt>
                <c:pt idx="106">
                  <c:v>0.72708799999999996</c:v>
                </c:pt>
                <c:pt idx="107">
                  <c:v>0.73904199999999998</c:v>
                </c:pt>
                <c:pt idx="108">
                  <c:v>0.74022900000000003</c:v>
                </c:pt>
                <c:pt idx="109">
                  <c:v>0.70503300000000002</c:v>
                </c:pt>
                <c:pt idx="110">
                  <c:v>0.71605300000000005</c:v>
                </c:pt>
                <c:pt idx="111">
                  <c:v>0.70818400000000004</c:v>
                </c:pt>
                <c:pt idx="112">
                  <c:v>0.69941299999999995</c:v>
                </c:pt>
                <c:pt idx="113">
                  <c:v>0.72607500000000003</c:v>
                </c:pt>
                <c:pt idx="114">
                  <c:v>0.71982100000000004</c:v>
                </c:pt>
                <c:pt idx="115">
                  <c:v>0.72191099999999997</c:v>
                </c:pt>
                <c:pt idx="116">
                  <c:v>0.72407999999999995</c:v>
                </c:pt>
                <c:pt idx="117">
                  <c:v>0.69603999999999999</c:v>
                </c:pt>
                <c:pt idx="118">
                  <c:v>0.70634699999999995</c:v>
                </c:pt>
                <c:pt idx="119">
                  <c:v>0.70658500000000002</c:v>
                </c:pt>
                <c:pt idx="120">
                  <c:v>0.704511</c:v>
                </c:pt>
                <c:pt idx="121">
                  <c:v>0.72558400000000001</c:v>
                </c:pt>
                <c:pt idx="122">
                  <c:v>0.72349399999999997</c:v>
                </c:pt>
                <c:pt idx="123">
                  <c:v>0.70756600000000003</c:v>
                </c:pt>
                <c:pt idx="124">
                  <c:v>0.72867199999999999</c:v>
                </c:pt>
                <c:pt idx="125">
                  <c:v>0.69360200000000005</c:v>
                </c:pt>
                <c:pt idx="126">
                  <c:v>0.70523899999999995</c:v>
                </c:pt>
                <c:pt idx="127">
                  <c:v>0.72009000000000001</c:v>
                </c:pt>
                <c:pt idx="128">
                  <c:v>0.70362400000000003</c:v>
                </c:pt>
                <c:pt idx="129">
                  <c:v>0.72963699999999998</c:v>
                </c:pt>
                <c:pt idx="130">
                  <c:v>0.72160999999999997</c:v>
                </c:pt>
                <c:pt idx="131">
                  <c:v>0.71659099999999998</c:v>
                </c:pt>
                <c:pt idx="132">
                  <c:v>0.72154700000000005</c:v>
                </c:pt>
                <c:pt idx="133">
                  <c:v>0.703102</c:v>
                </c:pt>
                <c:pt idx="134">
                  <c:v>0.712395</c:v>
                </c:pt>
                <c:pt idx="135">
                  <c:v>0.72344699999999995</c:v>
                </c:pt>
                <c:pt idx="136">
                  <c:v>0.70216699999999999</c:v>
                </c:pt>
                <c:pt idx="137">
                  <c:v>0.72767400000000004</c:v>
                </c:pt>
                <c:pt idx="138">
                  <c:v>0.72705699999999995</c:v>
                </c:pt>
                <c:pt idx="139">
                  <c:v>0.70473200000000003</c:v>
                </c:pt>
                <c:pt idx="140">
                  <c:v>0.72168900000000002</c:v>
                </c:pt>
                <c:pt idx="141">
                  <c:v>0.698874</c:v>
                </c:pt>
                <c:pt idx="142">
                  <c:v>0.70267400000000002</c:v>
                </c:pt>
                <c:pt idx="143">
                  <c:v>0.71877599999999997</c:v>
                </c:pt>
                <c:pt idx="144">
                  <c:v>0.70411500000000005</c:v>
                </c:pt>
                <c:pt idx="145">
                  <c:v>0.72371600000000003</c:v>
                </c:pt>
                <c:pt idx="146">
                  <c:v>0.71909299999999998</c:v>
                </c:pt>
                <c:pt idx="147">
                  <c:v>0.70607799999999998</c:v>
                </c:pt>
                <c:pt idx="148">
                  <c:v>0.71654399999999996</c:v>
                </c:pt>
                <c:pt idx="149">
                  <c:v>0.705287</c:v>
                </c:pt>
                <c:pt idx="150">
                  <c:v>0.70360800000000001</c:v>
                </c:pt>
                <c:pt idx="151">
                  <c:v>0.72685100000000002</c:v>
                </c:pt>
                <c:pt idx="152">
                  <c:v>0.71462800000000004</c:v>
                </c:pt>
                <c:pt idx="153">
                  <c:v>0.73004899999999995</c:v>
                </c:pt>
                <c:pt idx="154">
                  <c:v>0.72946299999999997</c:v>
                </c:pt>
                <c:pt idx="155">
                  <c:v>0.70264199999999999</c:v>
                </c:pt>
                <c:pt idx="156">
                  <c:v>0.71358299999999997</c:v>
                </c:pt>
                <c:pt idx="157">
                  <c:v>0.70748699999999998</c:v>
                </c:pt>
                <c:pt idx="158">
                  <c:v>0.70384599999999997</c:v>
                </c:pt>
                <c:pt idx="159">
                  <c:v>0.72998600000000002</c:v>
                </c:pt>
                <c:pt idx="160">
                  <c:v>0.71939399999999998</c:v>
                </c:pt>
                <c:pt idx="161">
                  <c:v>0.71663900000000003</c:v>
                </c:pt>
                <c:pt idx="162">
                  <c:v>0.73536900000000005</c:v>
                </c:pt>
                <c:pt idx="163">
                  <c:v>0.70408300000000001</c:v>
                </c:pt>
                <c:pt idx="164">
                  <c:v>0.71782599999999996</c:v>
                </c:pt>
                <c:pt idx="165">
                  <c:v>0.71067000000000002</c:v>
                </c:pt>
                <c:pt idx="166">
                  <c:v>0.70729699999999995</c:v>
                </c:pt>
                <c:pt idx="167">
                  <c:v>0.72496700000000003</c:v>
                </c:pt>
                <c:pt idx="168">
                  <c:v>0.72541</c:v>
                </c:pt>
                <c:pt idx="169">
                  <c:v>0.72499800000000003</c:v>
                </c:pt>
                <c:pt idx="170">
                  <c:v>0.72890900000000003</c:v>
                </c:pt>
                <c:pt idx="171">
                  <c:v>0.71693899999999999</c:v>
                </c:pt>
                <c:pt idx="172">
                  <c:v>0.71282299999999998</c:v>
                </c:pt>
                <c:pt idx="173">
                  <c:v>0.71711400000000003</c:v>
                </c:pt>
                <c:pt idx="174">
                  <c:v>0.72993799999999998</c:v>
                </c:pt>
                <c:pt idx="175">
                  <c:v>0.72121400000000002</c:v>
                </c:pt>
                <c:pt idx="176">
                  <c:v>0.70512799999999998</c:v>
                </c:pt>
                <c:pt idx="177">
                  <c:v>0.72026400000000002</c:v>
                </c:pt>
                <c:pt idx="178">
                  <c:v>0.72946299999999997</c:v>
                </c:pt>
                <c:pt idx="179">
                  <c:v>0.72539399999999998</c:v>
                </c:pt>
                <c:pt idx="180">
                  <c:v>0.70666399999999996</c:v>
                </c:pt>
                <c:pt idx="181">
                  <c:v>0.713314</c:v>
                </c:pt>
                <c:pt idx="182">
                  <c:v>0.70998899999999998</c:v>
                </c:pt>
                <c:pt idx="183">
                  <c:v>0.70862700000000001</c:v>
                </c:pt>
                <c:pt idx="184">
                  <c:v>0.73114100000000004</c:v>
                </c:pt>
                <c:pt idx="185">
                  <c:v>0.73361100000000001</c:v>
                </c:pt>
                <c:pt idx="186">
                  <c:v>0.71166700000000005</c:v>
                </c:pt>
                <c:pt idx="187">
                  <c:v>0.710812</c:v>
                </c:pt>
                <c:pt idx="188">
                  <c:v>0.73766500000000002</c:v>
                </c:pt>
                <c:pt idx="189">
                  <c:v>0.73617600000000005</c:v>
                </c:pt>
                <c:pt idx="190">
                  <c:v>0.71502399999999999</c:v>
                </c:pt>
                <c:pt idx="191">
                  <c:v>0.71086000000000005</c:v>
                </c:pt>
                <c:pt idx="192">
                  <c:v>0.72491899999999998</c:v>
                </c:pt>
                <c:pt idx="193">
                  <c:v>0.73348500000000005</c:v>
                </c:pt>
                <c:pt idx="194">
                  <c:v>0.71768399999999999</c:v>
                </c:pt>
                <c:pt idx="195">
                  <c:v>0.71323499999999995</c:v>
                </c:pt>
                <c:pt idx="196">
                  <c:v>0.73779099999999997</c:v>
                </c:pt>
                <c:pt idx="197">
                  <c:v>0.74182899999999996</c:v>
                </c:pt>
                <c:pt idx="198">
                  <c:v>0.72681899999999999</c:v>
                </c:pt>
                <c:pt idx="199">
                  <c:v>0.71790500000000002</c:v>
                </c:pt>
                <c:pt idx="200">
                  <c:v>0.734213</c:v>
                </c:pt>
                <c:pt idx="201">
                  <c:v>0.73696799999999996</c:v>
                </c:pt>
                <c:pt idx="202">
                  <c:v>0.724634</c:v>
                </c:pt>
                <c:pt idx="203">
                  <c:v>0.71883900000000001</c:v>
                </c:pt>
                <c:pt idx="204">
                  <c:v>0.72249699999999994</c:v>
                </c:pt>
                <c:pt idx="205">
                  <c:v>0.73453000000000002</c:v>
                </c:pt>
                <c:pt idx="206">
                  <c:v>0.72897199999999995</c:v>
                </c:pt>
                <c:pt idx="207">
                  <c:v>0.71693899999999999</c:v>
                </c:pt>
                <c:pt idx="208">
                  <c:v>0.72243299999999999</c:v>
                </c:pt>
                <c:pt idx="209">
                  <c:v>0.73723700000000003</c:v>
                </c:pt>
                <c:pt idx="210">
                  <c:v>0.72803799999999996</c:v>
                </c:pt>
                <c:pt idx="211">
                  <c:v>0.725109</c:v>
                </c:pt>
                <c:pt idx="212">
                  <c:v>0.71959899999999999</c:v>
                </c:pt>
                <c:pt idx="213">
                  <c:v>0.72642300000000004</c:v>
                </c:pt>
                <c:pt idx="214">
                  <c:v>0.72457099999999997</c:v>
                </c:pt>
                <c:pt idx="215">
                  <c:v>0.71855400000000003</c:v>
                </c:pt>
                <c:pt idx="216">
                  <c:v>0.71782599999999996</c:v>
                </c:pt>
                <c:pt idx="217">
                  <c:v>0.72813300000000003</c:v>
                </c:pt>
                <c:pt idx="218">
                  <c:v>0.73329500000000003</c:v>
                </c:pt>
                <c:pt idx="219">
                  <c:v>0.72707200000000005</c:v>
                </c:pt>
                <c:pt idx="220">
                  <c:v>0.73419699999999999</c:v>
                </c:pt>
                <c:pt idx="221">
                  <c:v>0.72787999999999997</c:v>
                </c:pt>
                <c:pt idx="222">
                  <c:v>0.70884899999999995</c:v>
                </c:pt>
                <c:pt idx="223">
                  <c:v>0.72244900000000001</c:v>
                </c:pt>
                <c:pt idx="224">
                  <c:v>0.71272800000000003</c:v>
                </c:pt>
                <c:pt idx="225">
                  <c:v>0.71701899999999996</c:v>
                </c:pt>
                <c:pt idx="226">
                  <c:v>0.73380100000000004</c:v>
                </c:pt>
                <c:pt idx="227">
                  <c:v>0.73172700000000002</c:v>
                </c:pt>
                <c:pt idx="228">
                  <c:v>0.71508700000000003</c:v>
                </c:pt>
                <c:pt idx="229">
                  <c:v>0.71722399999999997</c:v>
                </c:pt>
                <c:pt idx="230">
                  <c:v>0.72933599999999998</c:v>
                </c:pt>
                <c:pt idx="231">
                  <c:v>0.73365899999999995</c:v>
                </c:pt>
                <c:pt idx="232">
                  <c:v>0.72580599999999995</c:v>
                </c:pt>
                <c:pt idx="233">
                  <c:v>0.71410499999999999</c:v>
                </c:pt>
                <c:pt idx="234">
                  <c:v>0.73703099999999999</c:v>
                </c:pt>
                <c:pt idx="235">
                  <c:v>0.74653099999999994</c:v>
                </c:pt>
                <c:pt idx="236">
                  <c:v>0.73416499999999996</c:v>
                </c:pt>
                <c:pt idx="237">
                  <c:v>0.724302</c:v>
                </c:pt>
                <c:pt idx="238">
                  <c:v>0.72458699999999998</c:v>
                </c:pt>
                <c:pt idx="239">
                  <c:v>0.73728499999999997</c:v>
                </c:pt>
                <c:pt idx="240">
                  <c:v>0.72439699999999996</c:v>
                </c:pt>
                <c:pt idx="241">
                  <c:v>0.71209500000000003</c:v>
                </c:pt>
                <c:pt idx="242">
                  <c:v>0.72297199999999995</c:v>
                </c:pt>
                <c:pt idx="243">
                  <c:v>0.73228099999999996</c:v>
                </c:pt>
                <c:pt idx="244">
                  <c:v>0.72672400000000004</c:v>
                </c:pt>
                <c:pt idx="245">
                  <c:v>0.72251299999999996</c:v>
                </c:pt>
                <c:pt idx="246">
                  <c:v>0.73240799999999995</c:v>
                </c:pt>
                <c:pt idx="247">
                  <c:v>0.72520399999999996</c:v>
                </c:pt>
                <c:pt idx="248">
                  <c:v>0.72655000000000003</c:v>
                </c:pt>
                <c:pt idx="249">
                  <c:v>0.72360500000000005</c:v>
                </c:pt>
                <c:pt idx="250">
                  <c:v>0.74057799999999996</c:v>
                </c:pt>
                <c:pt idx="251">
                  <c:v>0.72670800000000002</c:v>
                </c:pt>
                <c:pt idx="252">
                  <c:v>0.71504000000000001</c:v>
                </c:pt>
                <c:pt idx="253">
                  <c:v>0.72371600000000003</c:v>
                </c:pt>
                <c:pt idx="254">
                  <c:v>0.73624000000000001</c:v>
                </c:pt>
                <c:pt idx="255">
                  <c:v>0.73022299999999996</c:v>
                </c:pt>
                <c:pt idx="256">
                  <c:v>0.71646399999999999</c:v>
                </c:pt>
                <c:pt idx="257">
                  <c:v>0.72439699999999996</c:v>
                </c:pt>
                <c:pt idx="258">
                  <c:v>0.73353199999999996</c:v>
                </c:pt>
                <c:pt idx="259">
                  <c:v>0.72867199999999999</c:v>
                </c:pt>
                <c:pt idx="260">
                  <c:v>0.71712900000000002</c:v>
                </c:pt>
                <c:pt idx="261">
                  <c:v>0.72324100000000002</c:v>
                </c:pt>
                <c:pt idx="262">
                  <c:v>0.74010299999999996</c:v>
                </c:pt>
                <c:pt idx="263">
                  <c:v>0.73145800000000005</c:v>
                </c:pt>
                <c:pt idx="264">
                  <c:v>0.72224299999999997</c:v>
                </c:pt>
                <c:pt idx="265">
                  <c:v>0.71513499999999997</c:v>
                </c:pt>
                <c:pt idx="266">
                  <c:v>0.73443499999999995</c:v>
                </c:pt>
                <c:pt idx="267">
                  <c:v>0.73791799999999996</c:v>
                </c:pt>
                <c:pt idx="268">
                  <c:v>0.71966300000000005</c:v>
                </c:pt>
                <c:pt idx="269">
                  <c:v>0.71651200000000004</c:v>
                </c:pt>
                <c:pt idx="270">
                  <c:v>0.74140099999999998</c:v>
                </c:pt>
                <c:pt idx="271">
                  <c:v>0.74838300000000002</c:v>
                </c:pt>
                <c:pt idx="272">
                  <c:v>0.72759499999999999</c:v>
                </c:pt>
                <c:pt idx="273">
                  <c:v>0.72216400000000003</c:v>
                </c:pt>
                <c:pt idx="274">
                  <c:v>0.73984899999999998</c:v>
                </c:pt>
                <c:pt idx="275">
                  <c:v>0.74624599999999996</c:v>
                </c:pt>
                <c:pt idx="276">
                  <c:v>0.72560000000000002</c:v>
                </c:pt>
                <c:pt idx="277">
                  <c:v>0.72029600000000005</c:v>
                </c:pt>
                <c:pt idx="278">
                  <c:v>0.73120499999999999</c:v>
                </c:pt>
                <c:pt idx="279">
                  <c:v>0.74257300000000004</c:v>
                </c:pt>
                <c:pt idx="280">
                  <c:v>0.73098300000000005</c:v>
                </c:pt>
                <c:pt idx="281">
                  <c:v>0.72208499999999998</c:v>
                </c:pt>
                <c:pt idx="282">
                  <c:v>0.74217699999999998</c:v>
                </c:pt>
                <c:pt idx="283">
                  <c:v>0.74374399999999996</c:v>
                </c:pt>
                <c:pt idx="284">
                  <c:v>0.73131599999999997</c:v>
                </c:pt>
                <c:pt idx="285">
                  <c:v>0.71912399999999999</c:v>
                </c:pt>
                <c:pt idx="286">
                  <c:v>0.731236</c:v>
                </c:pt>
                <c:pt idx="287">
                  <c:v>0.74521700000000002</c:v>
                </c:pt>
                <c:pt idx="288">
                  <c:v>0.73084099999999996</c:v>
                </c:pt>
                <c:pt idx="289">
                  <c:v>0.73212299999999997</c:v>
                </c:pt>
                <c:pt idx="290">
                  <c:v>0.73011199999999998</c:v>
                </c:pt>
                <c:pt idx="291">
                  <c:v>0.73934299999999997</c:v>
                </c:pt>
                <c:pt idx="292">
                  <c:v>0.73986499999999999</c:v>
                </c:pt>
                <c:pt idx="293">
                  <c:v>0.73677800000000004</c:v>
                </c:pt>
                <c:pt idx="294">
                  <c:v>0.72455499999999995</c:v>
                </c:pt>
                <c:pt idx="295">
                  <c:v>0.72819699999999998</c:v>
                </c:pt>
                <c:pt idx="296">
                  <c:v>0.73834500000000003</c:v>
                </c:pt>
                <c:pt idx="297">
                  <c:v>0.73395999999999995</c:v>
                </c:pt>
                <c:pt idx="298">
                  <c:v>0.72452300000000003</c:v>
                </c:pt>
                <c:pt idx="299">
                  <c:v>0.74034</c:v>
                </c:pt>
                <c:pt idx="300">
                  <c:v>0.75895999999999997</c:v>
                </c:pt>
                <c:pt idx="301">
                  <c:v>0.74949200000000005</c:v>
                </c:pt>
                <c:pt idx="302">
                  <c:v>0.72507699999999997</c:v>
                </c:pt>
                <c:pt idx="303">
                  <c:v>0.73524199999999995</c:v>
                </c:pt>
                <c:pt idx="304">
                  <c:v>0.76165099999999997</c:v>
                </c:pt>
                <c:pt idx="305">
                  <c:v>0.74578699999999998</c:v>
                </c:pt>
                <c:pt idx="306">
                  <c:v>0.73188600000000004</c:v>
                </c:pt>
                <c:pt idx="307">
                  <c:v>0.72911499999999996</c:v>
                </c:pt>
                <c:pt idx="308">
                  <c:v>0.75468500000000005</c:v>
                </c:pt>
                <c:pt idx="309">
                  <c:v>0.74928600000000001</c:v>
                </c:pt>
                <c:pt idx="310">
                  <c:v>0.71603700000000003</c:v>
                </c:pt>
                <c:pt idx="311">
                  <c:v>0.72550499999999996</c:v>
                </c:pt>
                <c:pt idx="312">
                  <c:v>0.74979200000000001</c:v>
                </c:pt>
                <c:pt idx="313">
                  <c:v>0.74950700000000003</c:v>
                </c:pt>
                <c:pt idx="314">
                  <c:v>0.72593200000000002</c:v>
                </c:pt>
                <c:pt idx="315">
                  <c:v>0.72333599999999998</c:v>
                </c:pt>
                <c:pt idx="316">
                  <c:v>0.74211400000000005</c:v>
                </c:pt>
                <c:pt idx="317">
                  <c:v>0.75424100000000005</c:v>
                </c:pt>
                <c:pt idx="318">
                  <c:v>0.723526</c:v>
                </c:pt>
                <c:pt idx="319">
                  <c:v>0.72599599999999997</c:v>
                </c:pt>
                <c:pt idx="320">
                  <c:v>0.74266799999999999</c:v>
                </c:pt>
                <c:pt idx="321">
                  <c:v>0.75944999999999996</c:v>
                </c:pt>
                <c:pt idx="322">
                  <c:v>0.73828199999999999</c:v>
                </c:pt>
                <c:pt idx="323">
                  <c:v>0.73443499999999995</c:v>
                </c:pt>
                <c:pt idx="324">
                  <c:v>0.75175599999999998</c:v>
                </c:pt>
                <c:pt idx="325">
                  <c:v>0.76534000000000002</c:v>
                </c:pt>
                <c:pt idx="326">
                  <c:v>0.75584099999999999</c:v>
                </c:pt>
                <c:pt idx="327">
                  <c:v>0.74461500000000003</c:v>
                </c:pt>
                <c:pt idx="328">
                  <c:v>0.73750599999999999</c:v>
                </c:pt>
                <c:pt idx="329">
                  <c:v>0.74330099999999999</c:v>
                </c:pt>
                <c:pt idx="330">
                  <c:v>0.73748999999999998</c:v>
                </c:pt>
                <c:pt idx="331">
                  <c:v>0.74507400000000001</c:v>
                </c:pt>
                <c:pt idx="332">
                  <c:v>0.73921599999999998</c:v>
                </c:pt>
                <c:pt idx="333">
                  <c:v>0.73503600000000002</c:v>
                </c:pt>
                <c:pt idx="334">
                  <c:v>0.735321</c:v>
                </c:pt>
                <c:pt idx="335">
                  <c:v>0.73400699999999997</c:v>
                </c:pt>
                <c:pt idx="336">
                  <c:v>0.74057799999999996</c:v>
                </c:pt>
                <c:pt idx="337">
                  <c:v>0.74328499999999997</c:v>
                </c:pt>
                <c:pt idx="338">
                  <c:v>0.74565999999999999</c:v>
                </c:pt>
                <c:pt idx="339">
                  <c:v>0.75417800000000002</c:v>
                </c:pt>
                <c:pt idx="340">
                  <c:v>0.75033099999999997</c:v>
                </c:pt>
                <c:pt idx="341">
                  <c:v>0.76196799999999998</c:v>
                </c:pt>
                <c:pt idx="342">
                  <c:v>0.778339</c:v>
                </c:pt>
                <c:pt idx="343">
                  <c:v>0.78117300000000001</c:v>
                </c:pt>
                <c:pt idx="344">
                  <c:v>0.77558400000000005</c:v>
                </c:pt>
                <c:pt idx="345">
                  <c:v>0.773003</c:v>
                </c:pt>
                <c:pt idx="346">
                  <c:v>0.77518799999999999</c:v>
                </c:pt>
                <c:pt idx="347">
                  <c:v>0.76896600000000004</c:v>
                </c:pt>
                <c:pt idx="348">
                  <c:v>0.760575</c:v>
                </c:pt>
                <c:pt idx="349">
                  <c:v>0.75837399999999999</c:v>
                </c:pt>
                <c:pt idx="350">
                  <c:v>0.74700599999999995</c:v>
                </c:pt>
                <c:pt idx="351">
                  <c:v>0.74531199999999997</c:v>
                </c:pt>
                <c:pt idx="352">
                  <c:v>0.74852600000000002</c:v>
                </c:pt>
                <c:pt idx="353">
                  <c:v>0.74013399999999996</c:v>
                </c:pt>
                <c:pt idx="354">
                  <c:v>0.74415600000000004</c:v>
                </c:pt>
                <c:pt idx="355">
                  <c:v>0.73573299999999997</c:v>
                </c:pt>
                <c:pt idx="356">
                  <c:v>0.73282000000000003</c:v>
                </c:pt>
                <c:pt idx="357">
                  <c:v>0.73025499999999999</c:v>
                </c:pt>
                <c:pt idx="358">
                  <c:v>0.74109999999999998</c:v>
                </c:pt>
                <c:pt idx="359">
                  <c:v>0.745533</c:v>
                </c:pt>
                <c:pt idx="360">
                  <c:v>0.73558999999999997</c:v>
                </c:pt>
                <c:pt idx="361">
                  <c:v>0.73202800000000001</c:v>
                </c:pt>
                <c:pt idx="362">
                  <c:v>0.73723700000000003</c:v>
                </c:pt>
                <c:pt idx="363">
                  <c:v>0.73408600000000002</c:v>
                </c:pt>
                <c:pt idx="364">
                  <c:v>0.73558999999999997</c:v>
                </c:pt>
                <c:pt idx="365">
                  <c:v>0.73160099999999995</c:v>
                </c:pt>
                <c:pt idx="366">
                  <c:v>0.74339599999999995</c:v>
                </c:pt>
                <c:pt idx="367">
                  <c:v>0.73836100000000005</c:v>
                </c:pt>
                <c:pt idx="368">
                  <c:v>0.73863000000000001</c:v>
                </c:pt>
                <c:pt idx="369">
                  <c:v>0.74543800000000005</c:v>
                </c:pt>
                <c:pt idx="370">
                  <c:v>0.73847200000000002</c:v>
                </c:pt>
              </c:numCache>
            </c:numRef>
          </c:yVal>
          <c:smooth val="1"/>
        </c:ser>
        <c:ser>
          <c:idx val="2"/>
          <c:order val="1"/>
          <c:marker>
            <c:symbol val="none"/>
          </c:marker>
          <c:xVal>
            <c:numRef>
              <c:f>'Sample Ca Curve'!$E:$E</c:f>
              <c:numCache>
                <c:formatCode>General</c:formatCode>
                <c:ptCount val="1048576"/>
                <c:pt idx="0">
                  <c:v>0</c:v>
                </c:pt>
                <c:pt idx="1">
                  <c:v>582</c:v>
                </c:pt>
                <c:pt idx="2">
                  <c:v>1748</c:v>
                </c:pt>
                <c:pt idx="3">
                  <c:v>2331</c:v>
                </c:pt>
                <c:pt idx="4">
                  <c:v>3496</c:v>
                </c:pt>
                <c:pt idx="5">
                  <c:v>4078</c:v>
                </c:pt>
                <c:pt idx="6">
                  <c:v>5244</c:v>
                </c:pt>
                <c:pt idx="7">
                  <c:v>5826</c:v>
                </c:pt>
                <c:pt idx="8">
                  <c:v>6992</c:v>
                </c:pt>
                <c:pt idx="9">
                  <c:v>7574</c:v>
                </c:pt>
                <c:pt idx="10">
                  <c:v>8739</c:v>
                </c:pt>
                <c:pt idx="11">
                  <c:v>9322</c:v>
                </c:pt>
                <c:pt idx="12">
                  <c:v>10487</c:v>
                </c:pt>
                <c:pt idx="13">
                  <c:v>11070</c:v>
                </c:pt>
                <c:pt idx="14">
                  <c:v>12235</c:v>
                </c:pt>
                <c:pt idx="15">
                  <c:v>12818</c:v>
                </c:pt>
                <c:pt idx="16">
                  <c:v>13983</c:v>
                </c:pt>
                <c:pt idx="17">
                  <c:v>14566</c:v>
                </c:pt>
                <c:pt idx="18">
                  <c:v>15731</c:v>
                </c:pt>
                <c:pt idx="19">
                  <c:v>16314</c:v>
                </c:pt>
                <c:pt idx="20">
                  <c:v>17479</c:v>
                </c:pt>
                <c:pt idx="21">
                  <c:v>18062</c:v>
                </c:pt>
                <c:pt idx="22">
                  <c:v>19227</c:v>
                </c:pt>
                <c:pt idx="23">
                  <c:v>19810</c:v>
                </c:pt>
                <c:pt idx="24">
                  <c:v>20975</c:v>
                </c:pt>
                <c:pt idx="25">
                  <c:v>21558</c:v>
                </c:pt>
                <c:pt idx="26">
                  <c:v>22723</c:v>
                </c:pt>
                <c:pt idx="27">
                  <c:v>23305</c:v>
                </c:pt>
                <c:pt idx="28">
                  <c:v>24471</c:v>
                </c:pt>
                <c:pt idx="29">
                  <c:v>25053</c:v>
                </c:pt>
                <c:pt idx="30">
                  <c:v>26219</c:v>
                </c:pt>
                <c:pt idx="31">
                  <c:v>26801</c:v>
                </c:pt>
                <c:pt idx="32">
                  <c:v>27967</c:v>
                </c:pt>
                <c:pt idx="33">
                  <c:v>28549</c:v>
                </c:pt>
                <c:pt idx="34">
                  <c:v>29715</c:v>
                </c:pt>
                <c:pt idx="35">
                  <c:v>30297</c:v>
                </c:pt>
                <c:pt idx="36">
                  <c:v>31462</c:v>
                </c:pt>
                <c:pt idx="37">
                  <c:v>32045</c:v>
                </c:pt>
                <c:pt idx="38">
                  <c:v>33210</c:v>
                </c:pt>
                <c:pt idx="39">
                  <c:v>33793</c:v>
                </c:pt>
                <c:pt idx="40">
                  <c:v>34958</c:v>
                </c:pt>
                <c:pt idx="41">
                  <c:v>35541</c:v>
                </c:pt>
                <c:pt idx="42">
                  <c:v>36706</c:v>
                </c:pt>
                <c:pt idx="43">
                  <c:v>37289</c:v>
                </c:pt>
                <c:pt idx="44">
                  <c:v>38454</c:v>
                </c:pt>
                <c:pt idx="45">
                  <c:v>39037</c:v>
                </c:pt>
                <c:pt idx="46">
                  <c:v>40202</c:v>
                </c:pt>
                <c:pt idx="47">
                  <c:v>40785</c:v>
                </c:pt>
                <c:pt idx="48">
                  <c:v>41950</c:v>
                </c:pt>
                <c:pt idx="49">
                  <c:v>42533</c:v>
                </c:pt>
                <c:pt idx="50">
                  <c:v>43698</c:v>
                </c:pt>
                <c:pt idx="51">
                  <c:v>44280</c:v>
                </c:pt>
                <c:pt idx="52">
                  <c:v>45446</c:v>
                </c:pt>
                <c:pt idx="53">
                  <c:v>46028</c:v>
                </c:pt>
                <c:pt idx="54">
                  <c:v>47194</c:v>
                </c:pt>
                <c:pt idx="55">
                  <c:v>47776</c:v>
                </c:pt>
                <c:pt idx="56">
                  <c:v>48942</c:v>
                </c:pt>
                <c:pt idx="57">
                  <c:v>49524</c:v>
                </c:pt>
                <c:pt idx="58">
                  <c:v>50689</c:v>
                </c:pt>
                <c:pt idx="59">
                  <c:v>51272</c:v>
                </c:pt>
                <c:pt idx="60">
                  <c:v>52437</c:v>
                </c:pt>
                <c:pt idx="61">
                  <c:v>53020</c:v>
                </c:pt>
                <c:pt idx="62">
                  <c:v>54185</c:v>
                </c:pt>
                <c:pt idx="63">
                  <c:v>54768</c:v>
                </c:pt>
                <c:pt idx="64">
                  <c:v>55933</c:v>
                </c:pt>
                <c:pt idx="65">
                  <c:v>56516</c:v>
                </c:pt>
                <c:pt idx="66">
                  <c:v>57681</c:v>
                </c:pt>
                <c:pt idx="67">
                  <c:v>58264</c:v>
                </c:pt>
                <c:pt idx="68">
                  <c:v>59429</c:v>
                </c:pt>
                <c:pt idx="69">
                  <c:v>60012</c:v>
                </c:pt>
                <c:pt idx="70">
                  <c:v>61177</c:v>
                </c:pt>
                <c:pt idx="71">
                  <c:v>61760</c:v>
                </c:pt>
                <c:pt idx="72">
                  <c:v>62925</c:v>
                </c:pt>
                <c:pt idx="73">
                  <c:v>63508</c:v>
                </c:pt>
                <c:pt idx="74">
                  <c:v>64673</c:v>
                </c:pt>
                <c:pt idx="75">
                  <c:v>65255</c:v>
                </c:pt>
                <c:pt idx="76">
                  <c:v>66421</c:v>
                </c:pt>
                <c:pt idx="77">
                  <c:v>67003</c:v>
                </c:pt>
                <c:pt idx="78">
                  <c:v>68169</c:v>
                </c:pt>
                <c:pt idx="79">
                  <c:v>68751</c:v>
                </c:pt>
                <c:pt idx="80">
                  <c:v>69917</c:v>
                </c:pt>
                <c:pt idx="81">
                  <c:v>70499</c:v>
                </c:pt>
                <c:pt idx="82">
                  <c:v>71664</c:v>
                </c:pt>
                <c:pt idx="83">
                  <c:v>72247</c:v>
                </c:pt>
                <c:pt idx="84">
                  <c:v>73412</c:v>
                </c:pt>
                <c:pt idx="85">
                  <c:v>73995</c:v>
                </c:pt>
                <c:pt idx="86">
                  <c:v>75160</c:v>
                </c:pt>
                <c:pt idx="87">
                  <c:v>75743</c:v>
                </c:pt>
                <c:pt idx="88">
                  <c:v>76908</c:v>
                </c:pt>
                <c:pt idx="89">
                  <c:v>77491</c:v>
                </c:pt>
                <c:pt idx="90">
                  <c:v>78656</c:v>
                </c:pt>
                <c:pt idx="91">
                  <c:v>79239</c:v>
                </c:pt>
                <c:pt idx="92">
                  <c:v>80404</c:v>
                </c:pt>
                <c:pt idx="93">
                  <c:v>80987</c:v>
                </c:pt>
                <c:pt idx="94">
                  <c:v>82152</c:v>
                </c:pt>
                <c:pt idx="95">
                  <c:v>82735</c:v>
                </c:pt>
                <c:pt idx="96">
                  <c:v>83900</c:v>
                </c:pt>
                <c:pt idx="97">
                  <c:v>84483</c:v>
                </c:pt>
                <c:pt idx="98">
                  <c:v>85648</c:v>
                </c:pt>
                <c:pt idx="99">
                  <c:v>86230</c:v>
                </c:pt>
                <c:pt idx="100">
                  <c:v>87396</c:v>
                </c:pt>
                <c:pt idx="101">
                  <c:v>87978</c:v>
                </c:pt>
                <c:pt idx="102">
                  <c:v>89144</c:v>
                </c:pt>
                <c:pt idx="103">
                  <c:v>89726</c:v>
                </c:pt>
                <c:pt idx="104">
                  <c:v>90892</c:v>
                </c:pt>
                <c:pt idx="105">
                  <c:v>91474</c:v>
                </c:pt>
                <c:pt idx="106">
                  <c:v>92639</c:v>
                </c:pt>
                <c:pt idx="107">
                  <c:v>93222</c:v>
                </c:pt>
                <c:pt idx="108">
                  <c:v>94387</c:v>
                </c:pt>
                <c:pt idx="109">
                  <c:v>94970</c:v>
                </c:pt>
                <c:pt idx="110">
                  <c:v>96135</c:v>
                </c:pt>
                <c:pt idx="111">
                  <c:v>96718</c:v>
                </c:pt>
                <c:pt idx="112">
                  <c:v>97883</c:v>
                </c:pt>
                <c:pt idx="113">
                  <c:v>98466</c:v>
                </c:pt>
                <c:pt idx="114">
                  <c:v>99631</c:v>
                </c:pt>
                <c:pt idx="115">
                  <c:v>100214</c:v>
                </c:pt>
                <c:pt idx="116">
                  <c:v>101379</c:v>
                </c:pt>
                <c:pt idx="117">
                  <c:v>101962</c:v>
                </c:pt>
                <c:pt idx="118">
                  <c:v>103127</c:v>
                </c:pt>
                <c:pt idx="119">
                  <c:v>103710</c:v>
                </c:pt>
                <c:pt idx="120">
                  <c:v>104875</c:v>
                </c:pt>
                <c:pt idx="121">
                  <c:v>105457</c:v>
                </c:pt>
                <c:pt idx="122">
                  <c:v>106623</c:v>
                </c:pt>
                <c:pt idx="123">
                  <c:v>107205</c:v>
                </c:pt>
                <c:pt idx="124">
                  <c:v>108371</c:v>
                </c:pt>
                <c:pt idx="125">
                  <c:v>108953</c:v>
                </c:pt>
                <c:pt idx="126">
                  <c:v>110119</c:v>
                </c:pt>
                <c:pt idx="127">
                  <c:v>110701</c:v>
                </c:pt>
                <c:pt idx="128">
                  <c:v>111867</c:v>
                </c:pt>
                <c:pt idx="129">
                  <c:v>112449</c:v>
                </c:pt>
                <c:pt idx="130">
                  <c:v>113614</c:v>
                </c:pt>
                <c:pt idx="131">
                  <c:v>114197</c:v>
                </c:pt>
                <c:pt idx="132">
                  <c:v>115362</c:v>
                </c:pt>
                <c:pt idx="133">
                  <c:v>115945</c:v>
                </c:pt>
                <c:pt idx="134">
                  <c:v>117110</c:v>
                </c:pt>
                <c:pt idx="135">
                  <c:v>117693</c:v>
                </c:pt>
                <c:pt idx="136">
                  <c:v>118858</c:v>
                </c:pt>
                <c:pt idx="137">
                  <c:v>119441</c:v>
                </c:pt>
                <c:pt idx="138">
                  <c:v>120606</c:v>
                </c:pt>
                <c:pt idx="139">
                  <c:v>121189</c:v>
                </c:pt>
                <c:pt idx="140">
                  <c:v>122354</c:v>
                </c:pt>
                <c:pt idx="141">
                  <c:v>122937</c:v>
                </c:pt>
                <c:pt idx="142">
                  <c:v>124102</c:v>
                </c:pt>
                <c:pt idx="143">
                  <c:v>124685</c:v>
                </c:pt>
                <c:pt idx="144">
                  <c:v>125850</c:v>
                </c:pt>
                <c:pt idx="145">
                  <c:v>126433</c:v>
                </c:pt>
                <c:pt idx="146">
                  <c:v>127598</c:v>
                </c:pt>
                <c:pt idx="147">
                  <c:v>128180</c:v>
                </c:pt>
                <c:pt idx="148">
                  <c:v>129346</c:v>
                </c:pt>
                <c:pt idx="149">
                  <c:v>129928</c:v>
                </c:pt>
                <c:pt idx="150">
                  <c:v>131094</c:v>
                </c:pt>
                <c:pt idx="151">
                  <c:v>131676</c:v>
                </c:pt>
                <c:pt idx="152">
                  <c:v>132841</c:v>
                </c:pt>
                <c:pt idx="153">
                  <c:v>133424</c:v>
                </c:pt>
                <c:pt idx="154">
                  <c:v>134589</c:v>
                </c:pt>
                <c:pt idx="155">
                  <c:v>135172</c:v>
                </c:pt>
                <c:pt idx="156">
                  <c:v>136337</c:v>
                </c:pt>
                <c:pt idx="157">
                  <c:v>136920</c:v>
                </c:pt>
                <c:pt idx="158">
                  <c:v>138085</c:v>
                </c:pt>
                <c:pt idx="159">
                  <c:v>138668</c:v>
                </c:pt>
                <c:pt idx="160">
                  <c:v>139833</c:v>
                </c:pt>
                <c:pt idx="161">
                  <c:v>140416</c:v>
                </c:pt>
                <c:pt idx="162">
                  <c:v>141581</c:v>
                </c:pt>
                <c:pt idx="163">
                  <c:v>142164</c:v>
                </c:pt>
                <c:pt idx="164">
                  <c:v>143329</c:v>
                </c:pt>
                <c:pt idx="165">
                  <c:v>143912</c:v>
                </c:pt>
                <c:pt idx="166">
                  <c:v>145077</c:v>
                </c:pt>
                <c:pt idx="167">
                  <c:v>145660</c:v>
                </c:pt>
                <c:pt idx="168">
                  <c:v>146825</c:v>
                </c:pt>
                <c:pt idx="169">
                  <c:v>147408</c:v>
                </c:pt>
                <c:pt idx="170">
                  <c:v>149738</c:v>
                </c:pt>
                <c:pt idx="171">
                  <c:v>150903</c:v>
                </c:pt>
                <c:pt idx="172">
                  <c:v>153234</c:v>
                </c:pt>
                <c:pt idx="173">
                  <c:v>154399</c:v>
                </c:pt>
                <c:pt idx="174">
                  <c:v>156730</c:v>
                </c:pt>
                <c:pt idx="175">
                  <c:v>157895</c:v>
                </c:pt>
                <c:pt idx="176">
                  <c:v>160226</c:v>
                </c:pt>
                <c:pt idx="177">
                  <c:v>161391</c:v>
                </c:pt>
                <c:pt idx="178">
                  <c:v>163721</c:v>
                </c:pt>
                <c:pt idx="179">
                  <c:v>164887</c:v>
                </c:pt>
                <c:pt idx="180">
                  <c:v>167217</c:v>
                </c:pt>
                <c:pt idx="181">
                  <c:v>168383</c:v>
                </c:pt>
                <c:pt idx="182">
                  <c:v>170130</c:v>
                </c:pt>
                <c:pt idx="183">
                  <c:v>171296</c:v>
                </c:pt>
                <c:pt idx="184">
                  <c:v>173626</c:v>
                </c:pt>
                <c:pt idx="185">
                  <c:v>174791</c:v>
                </c:pt>
                <c:pt idx="186">
                  <c:v>177122</c:v>
                </c:pt>
                <c:pt idx="187">
                  <c:v>178287</c:v>
                </c:pt>
                <c:pt idx="188">
                  <c:v>180618</c:v>
                </c:pt>
                <c:pt idx="189">
                  <c:v>181783</c:v>
                </c:pt>
                <c:pt idx="190">
                  <c:v>184114</c:v>
                </c:pt>
                <c:pt idx="191">
                  <c:v>185279</c:v>
                </c:pt>
                <c:pt idx="192">
                  <c:v>187610</c:v>
                </c:pt>
                <c:pt idx="193">
                  <c:v>188775</c:v>
                </c:pt>
                <c:pt idx="194">
                  <c:v>191105</c:v>
                </c:pt>
                <c:pt idx="195">
                  <c:v>192271</c:v>
                </c:pt>
                <c:pt idx="196">
                  <c:v>194601</c:v>
                </c:pt>
                <c:pt idx="197">
                  <c:v>195767</c:v>
                </c:pt>
                <c:pt idx="198">
                  <c:v>198097</c:v>
                </c:pt>
                <c:pt idx="199">
                  <c:v>199262</c:v>
                </c:pt>
                <c:pt idx="200">
                  <c:v>201593</c:v>
                </c:pt>
                <c:pt idx="201">
                  <c:v>202758</c:v>
                </c:pt>
                <c:pt idx="202">
                  <c:v>205089</c:v>
                </c:pt>
                <c:pt idx="203">
                  <c:v>206254</c:v>
                </c:pt>
                <c:pt idx="204">
                  <c:v>208585</c:v>
                </c:pt>
                <c:pt idx="205">
                  <c:v>209750</c:v>
                </c:pt>
                <c:pt idx="206">
                  <c:v>212080</c:v>
                </c:pt>
                <c:pt idx="207">
                  <c:v>213246</c:v>
                </c:pt>
                <c:pt idx="208">
                  <c:v>215576</c:v>
                </c:pt>
                <c:pt idx="209">
                  <c:v>216741</c:v>
                </c:pt>
                <c:pt idx="210">
                  <c:v>219072</c:v>
                </c:pt>
                <c:pt idx="211">
                  <c:v>220237</c:v>
                </c:pt>
                <c:pt idx="212">
                  <c:v>222568</c:v>
                </c:pt>
                <c:pt idx="213">
                  <c:v>223733</c:v>
                </c:pt>
                <c:pt idx="214">
                  <c:v>226064</c:v>
                </c:pt>
                <c:pt idx="215">
                  <c:v>227229</c:v>
                </c:pt>
                <c:pt idx="216">
                  <c:v>229559</c:v>
                </c:pt>
                <c:pt idx="217">
                  <c:v>230725</c:v>
                </c:pt>
                <c:pt idx="218">
                  <c:v>233055</c:v>
                </c:pt>
                <c:pt idx="219">
                  <c:v>234221</c:v>
                </c:pt>
                <c:pt idx="220">
                  <c:v>235968</c:v>
                </c:pt>
                <c:pt idx="221">
                  <c:v>237134</c:v>
                </c:pt>
                <c:pt idx="222">
                  <c:v>239464</c:v>
                </c:pt>
                <c:pt idx="223">
                  <c:v>240630</c:v>
                </c:pt>
                <c:pt idx="224">
                  <c:v>242378</c:v>
                </c:pt>
                <c:pt idx="225">
                  <c:v>243543</c:v>
                </c:pt>
                <c:pt idx="226">
                  <c:v>245873</c:v>
                </c:pt>
                <c:pt idx="227">
                  <c:v>247039</c:v>
                </c:pt>
                <c:pt idx="228">
                  <c:v>249369</c:v>
                </c:pt>
                <c:pt idx="229">
                  <c:v>250535</c:v>
                </c:pt>
                <c:pt idx="230">
                  <c:v>252865</c:v>
                </c:pt>
                <c:pt idx="231">
                  <c:v>254030</c:v>
                </c:pt>
                <c:pt idx="232">
                  <c:v>256361</c:v>
                </c:pt>
                <c:pt idx="233">
                  <c:v>257526</c:v>
                </c:pt>
                <c:pt idx="234">
                  <c:v>259857</c:v>
                </c:pt>
                <c:pt idx="235">
                  <c:v>261022</c:v>
                </c:pt>
                <c:pt idx="236">
                  <c:v>263353</c:v>
                </c:pt>
                <c:pt idx="237">
                  <c:v>264518</c:v>
                </c:pt>
                <c:pt idx="238">
                  <c:v>266848</c:v>
                </c:pt>
                <c:pt idx="239">
                  <c:v>268014</c:v>
                </c:pt>
                <c:pt idx="240">
                  <c:v>270344</c:v>
                </c:pt>
                <c:pt idx="241">
                  <c:v>271509</c:v>
                </c:pt>
                <c:pt idx="242">
                  <c:v>273840</c:v>
                </c:pt>
                <c:pt idx="243">
                  <c:v>275005</c:v>
                </c:pt>
                <c:pt idx="244">
                  <c:v>277336</c:v>
                </c:pt>
                <c:pt idx="245">
                  <c:v>278501</c:v>
                </c:pt>
                <c:pt idx="246">
                  <c:v>280249</c:v>
                </c:pt>
                <c:pt idx="247">
                  <c:v>281414</c:v>
                </c:pt>
                <c:pt idx="248">
                  <c:v>283745</c:v>
                </c:pt>
                <c:pt idx="249">
                  <c:v>284910</c:v>
                </c:pt>
                <c:pt idx="250">
                  <c:v>287241</c:v>
                </c:pt>
                <c:pt idx="251">
                  <c:v>288406</c:v>
                </c:pt>
                <c:pt idx="252">
                  <c:v>290737</c:v>
                </c:pt>
                <c:pt idx="253">
                  <c:v>291902</c:v>
                </c:pt>
                <c:pt idx="254">
                  <c:v>294232</c:v>
                </c:pt>
                <c:pt idx="255">
                  <c:v>295398</c:v>
                </c:pt>
                <c:pt idx="256">
                  <c:v>297728</c:v>
                </c:pt>
                <c:pt idx="257">
                  <c:v>298893</c:v>
                </c:pt>
                <c:pt idx="258">
                  <c:v>301224</c:v>
                </c:pt>
                <c:pt idx="259">
                  <c:v>302389</c:v>
                </c:pt>
                <c:pt idx="260">
                  <c:v>304720</c:v>
                </c:pt>
                <c:pt idx="261">
                  <c:v>305885</c:v>
                </c:pt>
                <c:pt idx="262">
                  <c:v>308216</c:v>
                </c:pt>
                <c:pt idx="263">
                  <c:v>309381</c:v>
                </c:pt>
                <c:pt idx="264">
                  <c:v>311712</c:v>
                </c:pt>
                <c:pt idx="265">
                  <c:v>312877</c:v>
                </c:pt>
                <c:pt idx="266">
                  <c:v>315207</c:v>
                </c:pt>
                <c:pt idx="267">
                  <c:v>316373</c:v>
                </c:pt>
                <c:pt idx="268">
                  <c:v>318703</c:v>
                </c:pt>
                <c:pt idx="269">
                  <c:v>319869</c:v>
                </c:pt>
                <c:pt idx="270">
                  <c:v>322199</c:v>
                </c:pt>
                <c:pt idx="271">
                  <c:v>323364</c:v>
                </c:pt>
                <c:pt idx="272">
                  <c:v>325695</c:v>
                </c:pt>
                <c:pt idx="273">
                  <c:v>326860</c:v>
                </c:pt>
                <c:pt idx="274">
                  <c:v>329191</c:v>
                </c:pt>
                <c:pt idx="275">
                  <c:v>330356</c:v>
                </c:pt>
                <c:pt idx="276">
                  <c:v>332687</c:v>
                </c:pt>
                <c:pt idx="277">
                  <c:v>333852</c:v>
                </c:pt>
                <c:pt idx="278">
                  <c:v>336182</c:v>
                </c:pt>
                <c:pt idx="279">
                  <c:v>337348</c:v>
                </c:pt>
                <c:pt idx="280">
                  <c:v>339678</c:v>
                </c:pt>
                <c:pt idx="281">
                  <c:v>340843</c:v>
                </c:pt>
                <c:pt idx="282">
                  <c:v>343174</c:v>
                </c:pt>
                <c:pt idx="283">
                  <c:v>344339</c:v>
                </c:pt>
                <c:pt idx="284">
                  <c:v>346670</c:v>
                </c:pt>
                <c:pt idx="285">
                  <c:v>347835</c:v>
                </c:pt>
                <c:pt idx="286">
                  <c:v>350166</c:v>
                </c:pt>
                <c:pt idx="287">
                  <c:v>351331</c:v>
                </c:pt>
                <c:pt idx="288">
                  <c:v>353662</c:v>
                </c:pt>
                <c:pt idx="289">
                  <c:v>354827</c:v>
                </c:pt>
                <c:pt idx="290">
                  <c:v>357157</c:v>
                </c:pt>
                <c:pt idx="291">
                  <c:v>358323</c:v>
                </c:pt>
                <c:pt idx="292">
                  <c:v>360653</c:v>
                </c:pt>
                <c:pt idx="293">
                  <c:v>361819</c:v>
                </c:pt>
                <c:pt idx="294">
                  <c:v>364149</c:v>
                </c:pt>
                <c:pt idx="295">
                  <c:v>365314</c:v>
                </c:pt>
                <c:pt idx="296">
                  <c:v>367645</c:v>
                </c:pt>
                <c:pt idx="297">
                  <c:v>368810</c:v>
                </c:pt>
                <c:pt idx="298">
                  <c:v>371141</c:v>
                </c:pt>
                <c:pt idx="299">
                  <c:v>372306</c:v>
                </c:pt>
                <c:pt idx="300">
                  <c:v>374637</c:v>
                </c:pt>
                <c:pt idx="301">
                  <c:v>375802</c:v>
                </c:pt>
                <c:pt idx="302">
                  <c:v>378132</c:v>
                </c:pt>
                <c:pt idx="303">
                  <c:v>379298</c:v>
                </c:pt>
                <c:pt idx="304">
                  <c:v>381628</c:v>
                </c:pt>
                <c:pt idx="305">
                  <c:v>382793</c:v>
                </c:pt>
                <c:pt idx="306">
                  <c:v>385124</c:v>
                </c:pt>
                <c:pt idx="307">
                  <c:v>386289</c:v>
                </c:pt>
                <c:pt idx="308">
                  <c:v>388620</c:v>
                </c:pt>
                <c:pt idx="309">
                  <c:v>389785</c:v>
                </c:pt>
                <c:pt idx="310">
                  <c:v>392116</c:v>
                </c:pt>
                <c:pt idx="311">
                  <c:v>393281</c:v>
                </c:pt>
                <c:pt idx="312">
                  <c:v>395612</c:v>
                </c:pt>
                <c:pt idx="313">
                  <c:v>396777</c:v>
                </c:pt>
                <c:pt idx="314">
                  <c:v>399107</c:v>
                </c:pt>
                <c:pt idx="315">
                  <c:v>400273</c:v>
                </c:pt>
                <c:pt idx="316">
                  <c:v>402603</c:v>
                </c:pt>
                <c:pt idx="317">
                  <c:v>403768</c:v>
                </c:pt>
                <c:pt idx="318">
                  <c:v>406099</c:v>
                </c:pt>
                <c:pt idx="319">
                  <c:v>407264</c:v>
                </c:pt>
                <c:pt idx="320">
                  <c:v>409595</c:v>
                </c:pt>
                <c:pt idx="321">
                  <c:v>410760</c:v>
                </c:pt>
                <c:pt idx="322">
                  <c:v>413091</c:v>
                </c:pt>
                <c:pt idx="323">
                  <c:v>414256</c:v>
                </c:pt>
                <c:pt idx="324">
                  <c:v>416587</c:v>
                </c:pt>
                <c:pt idx="325">
                  <c:v>417752</c:v>
                </c:pt>
                <c:pt idx="326">
                  <c:v>420082</c:v>
                </c:pt>
                <c:pt idx="327">
                  <c:v>421248</c:v>
                </c:pt>
                <c:pt idx="328">
                  <c:v>423578</c:v>
                </c:pt>
                <c:pt idx="329">
                  <c:v>424743</c:v>
                </c:pt>
                <c:pt idx="330">
                  <c:v>427074</c:v>
                </c:pt>
                <c:pt idx="331">
                  <c:v>428239</c:v>
                </c:pt>
                <c:pt idx="332">
                  <c:v>430570</c:v>
                </c:pt>
                <c:pt idx="333">
                  <c:v>431735</c:v>
                </c:pt>
                <c:pt idx="334">
                  <c:v>434066</c:v>
                </c:pt>
                <c:pt idx="335">
                  <c:v>435231</c:v>
                </c:pt>
                <c:pt idx="336">
                  <c:v>437561</c:v>
                </c:pt>
                <c:pt idx="337">
                  <c:v>438727</c:v>
                </c:pt>
                <c:pt idx="338">
                  <c:v>441057</c:v>
                </c:pt>
                <c:pt idx="339">
                  <c:v>442223</c:v>
                </c:pt>
                <c:pt idx="340">
                  <c:v>444553</c:v>
                </c:pt>
                <c:pt idx="341">
                  <c:v>445718</c:v>
                </c:pt>
                <c:pt idx="342">
                  <c:v>448049</c:v>
                </c:pt>
                <c:pt idx="343">
                  <c:v>449214</c:v>
                </c:pt>
                <c:pt idx="344">
                  <c:v>451545</c:v>
                </c:pt>
                <c:pt idx="345">
                  <c:v>452710</c:v>
                </c:pt>
                <c:pt idx="346">
                  <c:v>455041</c:v>
                </c:pt>
                <c:pt idx="347">
                  <c:v>456206</c:v>
                </c:pt>
                <c:pt idx="348">
                  <c:v>458537</c:v>
                </c:pt>
                <c:pt idx="349">
                  <c:v>459702</c:v>
                </c:pt>
                <c:pt idx="350">
                  <c:v>462032</c:v>
                </c:pt>
                <c:pt idx="351">
                  <c:v>463198</c:v>
                </c:pt>
                <c:pt idx="352">
                  <c:v>465528</c:v>
                </c:pt>
                <c:pt idx="353">
                  <c:v>466693</c:v>
                </c:pt>
                <c:pt idx="354">
                  <c:v>469024</c:v>
                </c:pt>
                <c:pt idx="355">
                  <c:v>470189</c:v>
                </c:pt>
                <c:pt idx="356">
                  <c:v>472520</c:v>
                </c:pt>
                <c:pt idx="357">
                  <c:v>473685</c:v>
                </c:pt>
                <c:pt idx="358">
                  <c:v>476016</c:v>
                </c:pt>
                <c:pt idx="359">
                  <c:v>477181</c:v>
                </c:pt>
                <c:pt idx="360">
                  <c:v>479511</c:v>
                </c:pt>
                <c:pt idx="361">
                  <c:v>480677</c:v>
                </c:pt>
                <c:pt idx="362">
                  <c:v>483007</c:v>
                </c:pt>
                <c:pt idx="363">
                  <c:v>484173</c:v>
                </c:pt>
                <c:pt idx="364">
                  <c:v>486503</c:v>
                </c:pt>
                <c:pt idx="365">
                  <c:v>487668</c:v>
                </c:pt>
                <c:pt idx="366">
                  <c:v>489417</c:v>
                </c:pt>
                <c:pt idx="367">
                  <c:v>490582</c:v>
                </c:pt>
                <c:pt idx="368">
                  <c:v>492330</c:v>
                </c:pt>
                <c:pt idx="369">
                  <c:v>493495</c:v>
                </c:pt>
                <c:pt idx="370">
                  <c:v>495825</c:v>
                </c:pt>
              </c:numCache>
            </c:numRef>
          </c:xVal>
          <c:yVal>
            <c:numRef>
              <c:f>'Sample Ca Curve'!$F:$F</c:f>
              <c:numCache>
                <c:formatCode>General</c:formatCode>
                <c:ptCount val="1048576"/>
                <c:pt idx="0">
                  <c:v>0.706569</c:v>
                </c:pt>
                <c:pt idx="1">
                  <c:v>0.72059899999999999</c:v>
                </c:pt>
                <c:pt idx="2">
                  <c:v>0.71755500000000005</c:v>
                </c:pt>
                <c:pt idx="3">
                  <c:v>0.71044099999999999</c:v>
                </c:pt>
                <c:pt idx="4">
                  <c:v>0.72140899999999997</c:v>
                </c:pt>
                <c:pt idx="5">
                  <c:v>0.71537600000000001</c:v>
                </c:pt>
                <c:pt idx="6">
                  <c:v>0.72425499999999998</c:v>
                </c:pt>
                <c:pt idx="7">
                  <c:v>0.72456100000000001</c:v>
                </c:pt>
                <c:pt idx="8">
                  <c:v>0.72857700000000003</c:v>
                </c:pt>
                <c:pt idx="9">
                  <c:v>0.71665400000000001</c:v>
                </c:pt>
                <c:pt idx="10">
                  <c:v>0.72412900000000002</c:v>
                </c:pt>
                <c:pt idx="11">
                  <c:v>0.724777</c:v>
                </c:pt>
                <c:pt idx="12">
                  <c:v>0.72772999999999999</c:v>
                </c:pt>
                <c:pt idx="13">
                  <c:v>0.72211099999999995</c:v>
                </c:pt>
                <c:pt idx="14">
                  <c:v>0.72863100000000003</c:v>
                </c:pt>
                <c:pt idx="15">
                  <c:v>0.72630799999999995</c:v>
                </c:pt>
                <c:pt idx="16">
                  <c:v>0.73091799999999996</c:v>
                </c:pt>
                <c:pt idx="17">
                  <c:v>0.72164300000000003</c:v>
                </c:pt>
                <c:pt idx="18">
                  <c:v>0.72436299999999998</c:v>
                </c:pt>
                <c:pt idx="19">
                  <c:v>0.72520899999999999</c:v>
                </c:pt>
                <c:pt idx="20">
                  <c:v>0.72805500000000001</c:v>
                </c:pt>
                <c:pt idx="21">
                  <c:v>0.72250800000000004</c:v>
                </c:pt>
                <c:pt idx="22">
                  <c:v>0.71865400000000002</c:v>
                </c:pt>
                <c:pt idx="23">
                  <c:v>0.73437600000000003</c:v>
                </c:pt>
                <c:pt idx="24">
                  <c:v>0.72384000000000004</c:v>
                </c:pt>
                <c:pt idx="25">
                  <c:v>0.72594700000000001</c:v>
                </c:pt>
                <c:pt idx="26">
                  <c:v>0.72063500000000003</c:v>
                </c:pt>
                <c:pt idx="27">
                  <c:v>0.72538899999999995</c:v>
                </c:pt>
                <c:pt idx="28">
                  <c:v>0.72686600000000001</c:v>
                </c:pt>
                <c:pt idx="29">
                  <c:v>0.72618199999999999</c:v>
                </c:pt>
                <c:pt idx="30">
                  <c:v>0.73138599999999998</c:v>
                </c:pt>
                <c:pt idx="31">
                  <c:v>0.72164300000000003</c:v>
                </c:pt>
                <c:pt idx="32">
                  <c:v>0.72502900000000003</c:v>
                </c:pt>
                <c:pt idx="33">
                  <c:v>0.72963900000000004</c:v>
                </c:pt>
                <c:pt idx="34">
                  <c:v>0.73088200000000003</c:v>
                </c:pt>
                <c:pt idx="35">
                  <c:v>0.72643400000000002</c:v>
                </c:pt>
                <c:pt idx="36">
                  <c:v>0.72306599999999999</c:v>
                </c:pt>
                <c:pt idx="37">
                  <c:v>0.72040000000000004</c:v>
                </c:pt>
                <c:pt idx="38">
                  <c:v>0.73273699999999997</c:v>
                </c:pt>
                <c:pt idx="39">
                  <c:v>0.72726199999999996</c:v>
                </c:pt>
                <c:pt idx="40">
                  <c:v>0.72911700000000002</c:v>
                </c:pt>
                <c:pt idx="41">
                  <c:v>0.73007200000000005</c:v>
                </c:pt>
                <c:pt idx="42">
                  <c:v>0.72466900000000001</c:v>
                </c:pt>
                <c:pt idx="43">
                  <c:v>0.72818099999999997</c:v>
                </c:pt>
                <c:pt idx="44">
                  <c:v>0.73380000000000001</c:v>
                </c:pt>
                <c:pt idx="45">
                  <c:v>0.73253900000000005</c:v>
                </c:pt>
                <c:pt idx="46">
                  <c:v>0.73201700000000003</c:v>
                </c:pt>
                <c:pt idx="47">
                  <c:v>0.73208899999999999</c:v>
                </c:pt>
                <c:pt idx="48">
                  <c:v>0.73567300000000002</c:v>
                </c:pt>
                <c:pt idx="49">
                  <c:v>0.73446599999999995</c:v>
                </c:pt>
                <c:pt idx="50">
                  <c:v>0.73075599999999996</c:v>
                </c:pt>
                <c:pt idx="51">
                  <c:v>0.730738</c:v>
                </c:pt>
                <c:pt idx="52">
                  <c:v>0.73104400000000003</c:v>
                </c:pt>
                <c:pt idx="53">
                  <c:v>0.73163900000000004</c:v>
                </c:pt>
                <c:pt idx="54">
                  <c:v>0.72945899999999997</c:v>
                </c:pt>
                <c:pt idx="55">
                  <c:v>0.73289899999999997</c:v>
                </c:pt>
                <c:pt idx="56">
                  <c:v>0.72933300000000001</c:v>
                </c:pt>
                <c:pt idx="57">
                  <c:v>0.72655999999999998</c:v>
                </c:pt>
                <c:pt idx="58">
                  <c:v>0.72994599999999998</c:v>
                </c:pt>
                <c:pt idx="59">
                  <c:v>0.73116999999999999</c:v>
                </c:pt>
                <c:pt idx="60">
                  <c:v>0.72990999999999995</c:v>
                </c:pt>
                <c:pt idx="61">
                  <c:v>0.72565900000000005</c:v>
                </c:pt>
                <c:pt idx="62">
                  <c:v>0.84634299999999996</c:v>
                </c:pt>
                <c:pt idx="63">
                  <c:v>0.91681500000000005</c:v>
                </c:pt>
                <c:pt idx="64">
                  <c:v>0.73612299999999997</c:v>
                </c:pt>
                <c:pt idx="65">
                  <c:v>0.73668100000000003</c:v>
                </c:pt>
                <c:pt idx="66">
                  <c:v>0.72497500000000004</c:v>
                </c:pt>
                <c:pt idx="67">
                  <c:v>0.72697400000000001</c:v>
                </c:pt>
                <c:pt idx="68">
                  <c:v>0.73225099999999999</c:v>
                </c:pt>
                <c:pt idx="69">
                  <c:v>0.73426800000000003</c:v>
                </c:pt>
                <c:pt idx="70">
                  <c:v>0.72810900000000001</c:v>
                </c:pt>
                <c:pt idx="71">
                  <c:v>0.73327699999999996</c:v>
                </c:pt>
                <c:pt idx="72">
                  <c:v>0.72760400000000003</c:v>
                </c:pt>
                <c:pt idx="73">
                  <c:v>0.73100799999999999</c:v>
                </c:pt>
                <c:pt idx="74">
                  <c:v>0.73</c:v>
                </c:pt>
                <c:pt idx="75">
                  <c:v>0.73522299999999996</c:v>
                </c:pt>
                <c:pt idx="76">
                  <c:v>0.73372800000000005</c:v>
                </c:pt>
                <c:pt idx="77">
                  <c:v>0.72782100000000005</c:v>
                </c:pt>
                <c:pt idx="78">
                  <c:v>0.73588900000000002</c:v>
                </c:pt>
                <c:pt idx="79">
                  <c:v>0.72223700000000002</c:v>
                </c:pt>
                <c:pt idx="80">
                  <c:v>0.73214299999999999</c:v>
                </c:pt>
                <c:pt idx="81">
                  <c:v>0.73153100000000004</c:v>
                </c:pt>
                <c:pt idx="82">
                  <c:v>0.73457399999999995</c:v>
                </c:pt>
                <c:pt idx="83">
                  <c:v>0.74064300000000005</c:v>
                </c:pt>
                <c:pt idx="84">
                  <c:v>0.742174</c:v>
                </c:pt>
                <c:pt idx="85">
                  <c:v>0.73904099999999995</c:v>
                </c:pt>
                <c:pt idx="86">
                  <c:v>0.74345300000000003</c:v>
                </c:pt>
                <c:pt idx="87">
                  <c:v>0.73183699999999996</c:v>
                </c:pt>
                <c:pt idx="88">
                  <c:v>0.72812699999999997</c:v>
                </c:pt>
                <c:pt idx="89">
                  <c:v>0.73689700000000002</c:v>
                </c:pt>
                <c:pt idx="90">
                  <c:v>0.72899099999999994</c:v>
                </c:pt>
                <c:pt idx="91">
                  <c:v>0.74064300000000005</c:v>
                </c:pt>
                <c:pt idx="92">
                  <c:v>0.743093</c:v>
                </c:pt>
                <c:pt idx="93">
                  <c:v>0.73145800000000005</c:v>
                </c:pt>
                <c:pt idx="94">
                  <c:v>0.74266100000000002</c:v>
                </c:pt>
                <c:pt idx="95">
                  <c:v>0.73565499999999995</c:v>
                </c:pt>
                <c:pt idx="96">
                  <c:v>0.73853599999999997</c:v>
                </c:pt>
                <c:pt idx="97">
                  <c:v>0.74053500000000005</c:v>
                </c:pt>
                <c:pt idx="98">
                  <c:v>0.73369200000000001</c:v>
                </c:pt>
                <c:pt idx="99">
                  <c:v>0.74788299999999996</c:v>
                </c:pt>
                <c:pt idx="100">
                  <c:v>0.74772099999999997</c:v>
                </c:pt>
                <c:pt idx="101">
                  <c:v>0.73795999999999995</c:v>
                </c:pt>
                <c:pt idx="102">
                  <c:v>0.74188600000000005</c:v>
                </c:pt>
                <c:pt idx="103">
                  <c:v>0.74057099999999998</c:v>
                </c:pt>
                <c:pt idx="104">
                  <c:v>0.73149500000000001</c:v>
                </c:pt>
                <c:pt idx="105">
                  <c:v>0.74293100000000001</c:v>
                </c:pt>
                <c:pt idx="106">
                  <c:v>0.73704199999999997</c:v>
                </c:pt>
                <c:pt idx="107">
                  <c:v>0.74921599999999999</c:v>
                </c:pt>
                <c:pt idx="108">
                  <c:v>0.74957600000000002</c:v>
                </c:pt>
                <c:pt idx="109">
                  <c:v>0.73306099999999996</c:v>
                </c:pt>
                <c:pt idx="110">
                  <c:v>0.73543899999999995</c:v>
                </c:pt>
                <c:pt idx="111">
                  <c:v>0.73023400000000005</c:v>
                </c:pt>
                <c:pt idx="112">
                  <c:v>0.72699199999999997</c:v>
                </c:pt>
                <c:pt idx="113">
                  <c:v>0.74019299999999999</c:v>
                </c:pt>
                <c:pt idx="114">
                  <c:v>0.74511000000000005</c:v>
                </c:pt>
                <c:pt idx="115">
                  <c:v>0.74001300000000003</c:v>
                </c:pt>
                <c:pt idx="116">
                  <c:v>0.74242600000000003</c:v>
                </c:pt>
                <c:pt idx="117">
                  <c:v>0.73034200000000005</c:v>
                </c:pt>
                <c:pt idx="118">
                  <c:v>0.73448400000000003</c:v>
                </c:pt>
                <c:pt idx="119">
                  <c:v>0.73410600000000004</c:v>
                </c:pt>
                <c:pt idx="120">
                  <c:v>0.727136</c:v>
                </c:pt>
                <c:pt idx="121">
                  <c:v>0.73635700000000004</c:v>
                </c:pt>
                <c:pt idx="122">
                  <c:v>0.73416000000000003</c:v>
                </c:pt>
                <c:pt idx="123">
                  <c:v>0.73367400000000005</c:v>
                </c:pt>
                <c:pt idx="124">
                  <c:v>0.73869799999999997</c:v>
                </c:pt>
                <c:pt idx="125">
                  <c:v>0.72438100000000005</c:v>
                </c:pt>
                <c:pt idx="126">
                  <c:v>0.72913499999999998</c:v>
                </c:pt>
                <c:pt idx="127">
                  <c:v>0.739815</c:v>
                </c:pt>
                <c:pt idx="128">
                  <c:v>0.72639799999999999</c:v>
                </c:pt>
                <c:pt idx="129">
                  <c:v>0.73904099999999995</c:v>
                </c:pt>
                <c:pt idx="130">
                  <c:v>0.73950899999999997</c:v>
                </c:pt>
                <c:pt idx="131">
                  <c:v>0.72989199999999999</c:v>
                </c:pt>
                <c:pt idx="132">
                  <c:v>0.74278699999999998</c:v>
                </c:pt>
                <c:pt idx="133">
                  <c:v>0.72614599999999996</c:v>
                </c:pt>
                <c:pt idx="134">
                  <c:v>0.73025200000000001</c:v>
                </c:pt>
                <c:pt idx="135">
                  <c:v>0.74048099999999994</c:v>
                </c:pt>
                <c:pt idx="136">
                  <c:v>0.73349399999999998</c:v>
                </c:pt>
                <c:pt idx="137">
                  <c:v>0.74512800000000001</c:v>
                </c:pt>
                <c:pt idx="138">
                  <c:v>0.73561900000000002</c:v>
                </c:pt>
                <c:pt idx="139">
                  <c:v>0.72809100000000004</c:v>
                </c:pt>
                <c:pt idx="140">
                  <c:v>0.73655499999999996</c:v>
                </c:pt>
                <c:pt idx="141">
                  <c:v>0.72308399999999995</c:v>
                </c:pt>
                <c:pt idx="142">
                  <c:v>0.72825300000000004</c:v>
                </c:pt>
                <c:pt idx="143">
                  <c:v>0.73460999999999999</c:v>
                </c:pt>
                <c:pt idx="144">
                  <c:v>0.73088200000000003</c:v>
                </c:pt>
                <c:pt idx="145">
                  <c:v>0.74552399999999996</c:v>
                </c:pt>
                <c:pt idx="146">
                  <c:v>0.73828400000000005</c:v>
                </c:pt>
                <c:pt idx="147">
                  <c:v>0.73399800000000004</c:v>
                </c:pt>
                <c:pt idx="148">
                  <c:v>0.73794199999999999</c:v>
                </c:pt>
                <c:pt idx="149">
                  <c:v>0.72672199999999998</c:v>
                </c:pt>
                <c:pt idx="150">
                  <c:v>0.71969799999999995</c:v>
                </c:pt>
                <c:pt idx="151">
                  <c:v>0.74298500000000001</c:v>
                </c:pt>
                <c:pt idx="152">
                  <c:v>0.729549</c:v>
                </c:pt>
                <c:pt idx="153">
                  <c:v>0.73527699999999996</c:v>
                </c:pt>
                <c:pt idx="154">
                  <c:v>0.73531299999999999</c:v>
                </c:pt>
                <c:pt idx="155">
                  <c:v>0.73043199999999997</c:v>
                </c:pt>
                <c:pt idx="156">
                  <c:v>0.73169300000000004</c:v>
                </c:pt>
                <c:pt idx="157">
                  <c:v>0.73252099999999998</c:v>
                </c:pt>
                <c:pt idx="158">
                  <c:v>0.72403799999999996</c:v>
                </c:pt>
                <c:pt idx="159">
                  <c:v>0.74219199999999996</c:v>
                </c:pt>
                <c:pt idx="160">
                  <c:v>0.72688399999999997</c:v>
                </c:pt>
                <c:pt idx="161">
                  <c:v>0.739923</c:v>
                </c:pt>
                <c:pt idx="162">
                  <c:v>0.74150799999999994</c:v>
                </c:pt>
                <c:pt idx="163">
                  <c:v>0.72178699999999996</c:v>
                </c:pt>
                <c:pt idx="164">
                  <c:v>0.73851800000000001</c:v>
                </c:pt>
                <c:pt idx="165">
                  <c:v>0.73376399999999997</c:v>
                </c:pt>
                <c:pt idx="166">
                  <c:v>0.72974799999999995</c:v>
                </c:pt>
                <c:pt idx="167">
                  <c:v>0.74010299999999996</c:v>
                </c:pt>
                <c:pt idx="168">
                  <c:v>0.731657</c:v>
                </c:pt>
                <c:pt idx="169">
                  <c:v>0.73754600000000003</c:v>
                </c:pt>
                <c:pt idx="170">
                  <c:v>0.74226400000000003</c:v>
                </c:pt>
                <c:pt idx="171">
                  <c:v>0.73911300000000002</c:v>
                </c:pt>
                <c:pt idx="172">
                  <c:v>0.73122399999999999</c:v>
                </c:pt>
                <c:pt idx="173">
                  <c:v>0.734016</c:v>
                </c:pt>
                <c:pt idx="174">
                  <c:v>0.74120200000000003</c:v>
                </c:pt>
                <c:pt idx="175">
                  <c:v>0.73462799999999995</c:v>
                </c:pt>
                <c:pt idx="176">
                  <c:v>0.72135499999999997</c:v>
                </c:pt>
                <c:pt idx="177">
                  <c:v>0.73497000000000001</c:v>
                </c:pt>
                <c:pt idx="178">
                  <c:v>0.73441199999999995</c:v>
                </c:pt>
                <c:pt idx="179">
                  <c:v>0.73477199999999998</c:v>
                </c:pt>
                <c:pt idx="180">
                  <c:v>0.72367800000000004</c:v>
                </c:pt>
                <c:pt idx="181">
                  <c:v>0.73612299999999997</c:v>
                </c:pt>
                <c:pt idx="182">
                  <c:v>0.72746</c:v>
                </c:pt>
                <c:pt idx="183">
                  <c:v>0.72940499999999997</c:v>
                </c:pt>
                <c:pt idx="184">
                  <c:v>0.73725799999999997</c:v>
                </c:pt>
                <c:pt idx="185">
                  <c:v>0.73959900000000001</c:v>
                </c:pt>
                <c:pt idx="186">
                  <c:v>0.73289899999999997</c:v>
                </c:pt>
                <c:pt idx="187">
                  <c:v>0.72465100000000005</c:v>
                </c:pt>
                <c:pt idx="188">
                  <c:v>0.73972499999999997</c:v>
                </c:pt>
                <c:pt idx="189">
                  <c:v>0.739653</c:v>
                </c:pt>
                <c:pt idx="190">
                  <c:v>0.72290399999999999</c:v>
                </c:pt>
                <c:pt idx="191">
                  <c:v>0.73053999999999997</c:v>
                </c:pt>
                <c:pt idx="192">
                  <c:v>0.72783900000000001</c:v>
                </c:pt>
                <c:pt idx="193">
                  <c:v>0.736429</c:v>
                </c:pt>
                <c:pt idx="194">
                  <c:v>0.73134999999999994</c:v>
                </c:pt>
                <c:pt idx="195">
                  <c:v>0.72117500000000001</c:v>
                </c:pt>
                <c:pt idx="196">
                  <c:v>0.73362000000000005</c:v>
                </c:pt>
                <c:pt idx="197">
                  <c:v>0.73451999999999995</c:v>
                </c:pt>
                <c:pt idx="198">
                  <c:v>0.72801899999999997</c:v>
                </c:pt>
                <c:pt idx="199">
                  <c:v>0.724777</c:v>
                </c:pt>
                <c:pt idx="200">
                  <c:v>0.73106199999999999</c:v>
                </c:pt>
                <c:pt idx="201">
                  <c:v>0.73671699999999996</c:v>
                </c:pt>
                <c:pt idx="202">
                  <c:v>0.73635700000000004</c:v>
                </c:pt>
                <c:pt idx="203">
                  <c:v>0.73010799999999998</c:v>
                </c:pt>
                <c:pt idx="204">
                  <c:v>0.86896300000000004</c:v>
                </c:pt>
                <c:pt idx="205">
                  <c:v>0.86332600000000004</c:v>
                </c:pt>
                <c:pt idx="206">
                  <c:v>0.83051200000000003</c:v>
                </c:pt>
                <c:pt idx="207">
                  <c:v>0.81545599999999996</c:v>
                </c:pt>
                <c:pt idx="208">
                  <c:v>0.80436200000000002</c:v>
                </c:pt>
                <c:pt idx="209">
                  <c:v>0.80013000000000001</c:v>
                </c:pt>
                <c:pt idx="210">
                  <c:v>0.79251199999999999</c:v>
                </c:pt>
                <c:pt idx="211">
                  <c:v>0.773061</c:v>
                </c:pt>
                <c:pt idx="212">
                  <c:v>0.76708200000000004</c:v>
                </c:pt>
                <c:pt idx="213">
                  <c:v>0.77217899999999995</c:v>
                </c:pt>
                <c:pt idx="214">
                  <c:v>0.75676200000000005</c:v>
                </c:pt>
                <c:pt idx="215">
                  <c:v>0.75490699999999999</c:v>
                </c:pt>
                <c:pt idx="216">
                  <c:v>0.74435300000000004</c:v>
                </c:pt>
                <c:pt idx="217">
                  <c:v>0.75062099999999998</c:v>
                </c:pt>
                <c:pt idx="218">
                  <c:v>0.74620799999999998</c:v>
                </c:pt>
                <c:pt idx="219">
                  <c:v>0.743201</c:v>
                </c:pt>
                <c:pt idx="220">
                  <c:v>0.74628099999999997</c:v>
                </c:pt>
                <c:pt idx="221">
                  <c:v>0.74640700000000004</c:v>
                </c:pt>
                <c:pt idx="222">
                  <c:v>0.73372800000000005</c:v>
                </c:pt>
                <c:pt idx="223">
                  <c:v>0.72746</c:v>
                </c:pt>
                <c:pt idx="224">
                  <c:v>0.74175999999999997</c:v>
                </c:pt>
                <c:pt idx="225">
                  <c:v>0.73167499999999996</c:v>
                </c:pt>
                <c:pt idx="226">
                  <c:v>0.73837399999999997</c:v>
                </c:pt>
                <c:pt idx="227">
                  <c:v>0.73777999999999999</c:v>
                </c:pt>
                <c:pt idx="228">
                  <c:v>0.73147600000000002</c:v>
                </c:pt>
                <c:pt idx="229">
                  <c:v>0.731603</c:v>
                </c:pt>
                <c:pt idx="230">
                  <c:v>0.74161600000000005</c:v>
                </c:pt>
                <c:pt idx="231">
                  <c:v>0.74565000000000003</c:v>
                </c:pt>
                <c:pt idx="232">
                  <c:v>0.74116599999999999</c:v>
                </c:pt>
                <c:pt idx="233">
                  <c:v>0.74116599999999999</c:v>
                </c:pt>
                <c:pt idx="234">
                  <c:v>0.72592900000000005</c:v>
                </c:pt>
                <c:pt idx="235">
                  <c:v>0.739707</c:v>
                </c:pt>
                <c:pt idx="236">
                  <c:v>0.73261100000000001</c:v>
                </c:pt>
                <c:pt idx="237">
                  <c:v>0.72551500000000002</c:v>
                </c:pt>
                <c:pt idx="238">
                  <c:v>0.73451999999999995</c:v>
                </c:pt>
                <c:pt idx="239">
                  <c:v>0.73399800000000004</c:v>
                </c:pt>
                <c:pt idx="240">
                  <c:v>0.72796499999999997</c:v>
                </c:pt>
                <c:pt idx="241">
                  <c:v>0.73399800000000004</c:v>
                </c:pt>
                <c:pt idx="242">
                  <c:v>0.72958500000000004</c:v>
                </c:pt>
                <c:pt idx="243">
                  <c:v>0.73804999999999998</c:v>
                </c:pt>
                <c:pt idx="244">
                  <c:v>0.73724000000000001</c:v>
                </c:pt>
                <c:pt idx="245">
                  <c:v>0.73235899999999998</c:v>
                </c:pt>
                <c:pt idx="246">
                  <c:v>0.73677099999999995</c:v>
                </c:pt>
                <c:pt idx="247">
                  <c:v>0.73588900000000002</c:v>
                </c:pt>
                <c:pt idx="248">
                  <c:v>0.73019800000000001</c:v>
                </c:pt>
                <c:pt idx="249">
                  <c:v>0.73831999999999998</c:v>
                </c:pt>
                <c:pt idx="250">
                  <c:v>0.73237699999999994</c:v>
                </c:pt>
                <c:pt idx="251">
                  <c:v>0.73354799999999998</c:v>
                </c:pt>
                <c:pt idx="252">
                  <c:v>0.72621800000000003</c:v>
                </c:pt>
                <c:pt idx="253">
                  <c:v>0.72983799999999999</c:v>
                </c:pt>
                <c:pt idx="254">
                  <c:v>0.74224599999999996</c:v>
                </c:pt>
                <c:pt idx="255">
                  <c:v>0.72796499999999997</c:v>
                </c:pt>
                <c:pt idx="256">
                  <c:v>0.73479000000000005</c:v>
                </c:pt>
                <c:pt idx="257">
                  <c:v>0.72772999999999999</c:v>
                </c:pt>
                <c:pt idx="258">
                  <c:v>0.74017500000000003</c:v>
                </c:pt>
                <c:pt idx="259">
                  <c:v>0.74388500000000002</c:v>
                </c:pt>
                <c:pt idx="260">
                  <c:v>0.72763999999999995</c:v>
                </c:pt>
                <c:pt idx="261">
                  <c:v>0.72650599999999999</c:v>
                </c:pt>
                <c:pt idx="262">
                  <c:v>0.73886099999999999</c:v>
                </c:pt>
                <c:pt idx="263">
                  <c:v>0.74271500000000001</c:v>
                </c:pt>
                <c:pt idx="264">
                  <c:v>0.72823499999999997</c:v>
                </c:pt>
                <c:pt idx="265">
                  <c:v>0.73010799999999998</c:v>
                </c:pt>
                <c:pt idx="266">
                  <c:v>0.74581200000000003</c:v>
                </c:pt>
                <c:pt idx="267">
                  <c:v>0.74334500000000003</c:v>
                </c:pt>
                <c:pt idx="268">
                  <c:v>0.72526299999999999</c:v>
                </c:pt>
                <c:pt idx="269">
                  <c:v>0.731873</c:v>
                </c:pt>
                <c:pt idx="270">
                  <c:v>0.74305699999999997</c:v>
                </c:pt>
                <c:pt idx="271">
                  <c:v>0.74563199999999996</c:v>
                </c:pt>
                <c:pt idx="272">
                  <c:v>0.733151</c:v>
                </c:pt>
                <c:pt idx="273">
                  <c:v>0.73075599999999996</c:v>
                </c:pt>
                <c:pt idx="274">
                  <c:v>0.73630300000000004</c:v>
                </c:pt>
                <c:pt idx="275">
                  <c:v>0.74069700000000005</c:v>
                </c:pt>
                <c:pt idx="276">
                  <c:v>0.73180100000000003</c:v>
                </c:pt>
                <c:pt idx="277">
                  <c:v>0.73115200000000002</c:v>
                </c:pt>
                <c:pt idx="278">
                  <c:v>0.74238999999999999</c:v>
                </c:pt>
                <c:pt idx="279">
                  <c:v>0.743147</c:v>
                </c:pt>
                <c:pt idx="280">
                  <c:v>0.73133199999999998</c:v>
                </c:pt>
                <c:pt idx="281">
                  <c:v>0.72582100000000005</c:v>
                </c:pt>
                <c:pt idx="282">
                  <c:v>0.73522299999999996</c:v>
                </c:pt>
                <c:pt idx="283">
                  <c:v>0.74136400000000002</c:v>
                </c:pt>
                <c:pt idx="284">
                  <c:v>0.73682499999999995</c:v>
                </c:pt>
                <c:pt idx="285">
                  <c:v>0.73</c:v>
                </c:pt>
                <c:pt idx="286">
                  <c:v>0.74017500000000003</c:v>
                </c:pt>
                <c:pt idx="287">
                  <c:v>0.73945499999999997</c:v>
                </c:pt>
                <c:pt idx="288">
                  <c:v>0.73641100000000004</c:v>
                </c:pt>
                <c:pt idx="289">
                  <c:v>0.73059399999999997</c:v>
                </c:pt>
                <c:pt idx="290">
                  <c:v>0.73727600000000004</c:v>
                </c:pt>
                <c:pt idx="291">
                  <c:v>0.73864399999999997</c:v>
                </c:pt>
                <c:pt idx="292">
                  <c:v>0.73738400000000004</c:v>
                </c:pt>
                <c:pt idx="293">
                  <c:v>0.73466399999999998</c:v>
                </c:pt>
                <c:pt idx="294">
                  <c:v>0.73313300000000003</c:v>
                </c:pt>
                <c:pt idx="295">
                  <c:v>0.73923899999999998</c:v>
                </c:pt>
                <c:pt idx="296">
                  <c:v>0.74485800000000002</c:v>
                </c:pt>
                <c:pt idx="297">
                  <c:v>0.73815799999999998</c:v>
                </c:pt>
                <c:pt idx="298">
                  <c:v>0.73250300000000002</c:v>
                </c:pt>
                <c:pt idx="299">
                  <c:v>0.73538499999999996</c:v>
                </c:pt>
                <c:pt idx="300">
                  <c:v>0.74415500000000001</c:v>
                </c:pt>
                <c:pt idx="301">
                  <c:v>0.74116599999999999</c:v>
                </c:pt>
                <c:pt idx="302">
                  <c:v>0.72526299999999999</c:v>
                </c:pt>
                <c:pt idx="303">
                  <c:v>0.73817600000000005</c:v>
                </c:pt>
                <c:pt idx="304">
                  <c:v>0.74284099999999997</c:v>
                </c:pt>
                <c:pt idx="305">
                  <c:v>0.73459200000000002</c:v>
                </c:pt>
                <c:pt idx="306">
                  <c:v>0.73325899999999999</c:v>
                </c:pt>
                <c:pt idx="307">
                  <c:v>0.73070199999999996</c:v>
                </c:pt>
                <c:pt idx="308">
                  <c:v>0.74728899999999998</c:v>
                </c:pt>
                <c:pt idx="309">
                  <c:v>0.74703699999999995</c:v>
                </c:pt>
                <c:pt idx="310">
                  <c:v>0.73248500000000005</c:v>
                </c:pt>
                <c:pt idx="311">
                  <c:v>0.73086399999999996</c:v>
                </c:pt>
                <c:pt idx="312">
                  <c:v>0.74640700000000004</c:v>
                </c:pt>
                <c:pt idx="313">
                  <c:v>0.74820799999999998</c:v>
                </c:pt>
                <c:pt idx="314">
                  <c:v>0.72616400000000003</c:v>
                </c:pt>
                <c:pt idx="315">
                  <c:v>0.72297599999999995</c:v>
                </c:pt>
                <c:pt idx="316">
                  <c:v>0.74105799999999999</c:v>
                </c:pt>
                <c:pt idx="317">
                  <c:v>0.74347099999999999</c:v>
                </c:pt>
                <c:pt idx="318">
                  <c:v>0.73983299999999996</c:v>
                </c:pt>
                <c:pt idx="319">
                  <c:v>0.73014400000000002</c:v>
                </c:pt>
                <c:pt idx="320">
                  <c:v>0.74366900000000002</c:v>
                </c:pt>
                <c:pt idx="321">
                  <c:v>0.74898200000000004</c:v>
                </c:pt>
                <c:pt idx="322">
                  <c:v>0.73369200000000001</c:v>
                </c:pt>
                <c:pt idx="323">
                  <c:v>0.72502900000000003</c:v>
                </c:pt>
                <c:pt idx="324">
                  <c:v>0.74282300000000001</c:v>
                </c:pt>
                <c:pt idx="325">
                  <c:v>0.75018899999999999</c:v>
                </c:pt>
                <c:pt idx="326">
                  <c:v>0.73507800000000001</c:v>
                </c:pt>
                <c:pt idx="327">
                  <c:v>0.73289899999999997</c:v>
                </c:pt>
                <c:pt idx="328">
                  <c:v>0.74055300000000002</c:v>
                </c:pt>
                <c:pt idx="329">
                  <c:v>0.74024699999999999</c:v>
                </c:pt>
                <c:pt idx="330">
                  <c:v>0.74248000000000003</c:v>
                </c:pt>
                <c:pt idx="331">
                  <c:v>0.74343499999999996</c:v>
                </c:pt>
                <c:pt idx="332">
                  <c:v>0.74082400000000004</c:v>
                </c:pt>
                <c:pt idx="333">
                  <c:v>0.740896</c:v>
                </c:pt>
                <c:pt idx="334">
                  <c:v>0.84998099999999999</c:v>
                </c:pt>
                <c:pt idx="335">
                  <c:v>0.83229500000000001</c:v>
                </c:pt>
                <c:pt idx="336">
                  <c:v>0.81237599999999999</c:v>
                </c:pt>
                <c:pt idx="337">
                  <c:v>0.80789200000000005</c:v>
                </c:pt>
                <c:pt idx="338">
                  <c:v>0.79548300000000005</c:v>
                </c:pt>
                <c:pt idx="339">
                  <c:v>0.78591999999999995</c:v>
                </c:pt>
                <c:pt idx="340">
                  <c:v>0.78226399999999996</c:v>
                </c:pt>
                <c:pt idx="341">
                  <c:v>0.77788800000000002</c:v>
                </c:pt>
                <c:pt idx="342">
                  <c:v>0.76807199999999998</c:v>
                </c:pt>
                <c:pt idx="343">
                  <c:v>0.76104899999999998</c:v>
                </c:pt>
                <c:pt idx="344">
                  <c:v>0.764849</c:v>
                </c:pt>
                <c:pt idx="345">
                  <c:v>0.75787899999999997</c:v>
                </c:pt>
                <c:pt idx="346">
                  <c:v>0.74582999999999999</c:v>
                </c:pt>
                <c:pt idx="347">
                  <c:v>0.75559200000000004</c:v>
                </c:pt>
                <c:pt idx="348">
                  <c:v>0.74573999999999996</c:v>
                </c:pt>
                <c:pt idx="349">
                  <c:v>0.75161100000000003</c:v>
                </c:pt>
                <c:pt idx="350">
                  <c:v>0.74721700000000002</c:v>
                </c:pt>
                <c:pt idx="351">
                  <c:v>0.74707299999999999</c:v>
                </c:pt>
                <c:pt idx="352">
                  <c:v>0.74478599999999995</c:v>
                </c:pt>
                <c:pt idx="353">
                  <c:v>0.74586600000000003</c:v>
                </c:pt>
                <c:pt idx="354">
                  <c:v>0.73959900000000001</c:v>
                </c:pt>
                <c:pt idx="355">
                  <c:v>0.73633899999999997</c:v>
                </c:pt>
                <c:pt idx="356">
                  <c:v>0.74602800000000002</c:v>
                </c:pt>
                <c:pt idx="357">
                  <c:v>0.74123799999999995</c:v>
                </c:pt>
                <c:pt idx="358">
                  <c:v>0.73985100000000004</c:v>
                </c:pt>
                <c:pt idx="359">
                  <c:v>0.74294899999999997</c:v>
                </c:pt>
                <c:pt idx="360">
                  <c:v>0.74687499999999996</c:v>
                </c:pt>
                <c:pt idx="361">
                  <c:v>0.74121999999999999</c:v>
                </c:pt>
                <c:pt idx="362">
                  <c:v>0.74260700000000002</c:v>
                </c:pt>
                <c:pt idx="363">
                  <c:v>0.73983299999999996</c:v>
                </c:pt>
                <c:pt idx="364">
                  <c:v>0.74972000000000005</c:v>
                </c:pt>
                <c:pt idx="365">
                  <c:v>0.74856800000000001</c:v>
                </c:pt>
                <c:pt idx="366">
                  <c:v>0.73486200000000002</c:v>
                </c:pt>
                <c:pt idx="367">
                  <c:v>0.74573999999999996</c:v>
                </c:pt>
                <c:pt idx="368">
                  <c:v>0.74280500000000005</c:v>
                </c:pt>
                <c:pt idx="369">
                  <c:v>0.74656900000000004</c:v>
                </c:pt>
                <c:pt idx="370">
                  <c:v>0.74482199999999998</c:v>
                </c:pt>
              </c:numCache>
            </c:numRef>
          </c:yVal>
          <c:smooth val="1"/>
        </c:ser>
        <c:ser>
          <c:idx val="3"/>
          <c:order val="2"/>
          <c:marker>
            <c:symbol val="none"/>
          </c:marker>
          <c:xVal>
            <c:numRef>
              <c:f>'Sample Ca Curve'!$G:$G</c:f>
              <c:numCache>
                <c:formatCode>General</c:formatCode>
                <c:ptCount val="1048576"/>
                <c:pt idx="0">
                  <c:v>0</c:v>
                </c:pt>
                <c:pt idx="1">
                  <c:v>582</c:v>
                </c:pt>
                <c:pt idx="2">
                  <c:v>1748</c:v>
                </c:pt>
                <c:pt idx="3">
                  <c:v>2331</c:v>
                </c:pt>
                <c:pt idx="4">
                  <c:v>3496</c:v>
                </c:pt>
                <c:pt idx="5">
                  <c:v>4078</c:v>
                </c:pt>
                <c:pt idx="6">
                  <c:v>5244</c:v>
                </c:pt>
                <c:pt idx="7">
                  <c:v>5826</c:v>
                </c:pt>
                <c:pt idx="8">
                  <c:v>6992</c:v>
                </c:pt>
                <c:pt idx="9">
                  <c:v>7574</c:v>
                </c:pt>
                <c:pt idx="10">
                  <c:v>8739</c:v>
                </c:pt>
                <c:pt idx="11">
                  <c:v>9322</c:v>
                </c:pt>
                <c:pt idx="12">
                  <c:v>10487</c:v>
                </c:pt>
                <c:pt idx="13">
                  <c:v>11070</c:v>
                </c:pt>
                <c:pt idx="14">
                  <c:v>12235</c:v>
                </c:pt>
                <c:pt idx="15">
                  <c:v>12818</c:v>
                </c:pt>
                <c:pt idx="16">
                  <c:v>13983</c:v>
                </c:pt>
                <c:pt idx="17">
                  <c:v>14566</c:v>
                </c:pt>
                <c:pt idx="18">
                  <c:v>15731</c:v>
                </c:pt>
                <c:pt idx="19">
                  <c:v>16314</c:v>
                </c:pt>
                <c:pt idx="20">
                  <c:v>17479</c:v>
                </c:pt>
                <c:pt idx="21">
                  <c:v>18062</c:v>
                </c:pt>
                <c:pt idx="22">
                  <c:v>19227</c:v>
                </c:pt>
                <c:pt idx="23">
                  <c:v>19810</c:v>
                </c:pt>
                <c:pt idx="24">
                  <c:v>20975</c:v>
                </c:pt>
                <c:pt idx="25">
                  <c:v>21558</c:v>
                </c:pt>
                <c:pt idx="26">
                  <c:v>22723</c:v>
                </c:pt>
                <c:pt idx="27">
                  <c:v>23305</c:v>
                </c:pt>
                <c:pt idx="28">
                  <c:v>24471</c:v>
                </c:pt>
                <c:pt idx="29">
                  <c:v>25053</c:v>
                </c:pt>
                <c:pt idx="30">
                  <c:v>26219</c:v>
                </c:pt>
                <c:pt idx="31">
                  <c:v>26801</c:v>
                </c:pt>
                <c:pt idx="32">
                  <c:v>27967</c:v>
                </c:pt>
                <c:pt idx="33">
                  <c:v>28549</c:v>
                </c:pt>
                <c:pt idx="34">
                  <c:v>29715</c:v>
                </c:pt>
                <c:pt idx="35">
                  <c:v>30297</c:v>
                </c:pt>
                <c:pt idx="36">
                  <c:v>31462</c:v>
                </c:pt>
                <c:pt idx="37">
                  <c:v>32045</c:v>
                </c:pt>
                <c:pt idx="38">
                  <c:v>33210</c:v>
                </c:pt>
                <c:pt idx="39">
                  <c:v>33793</c:v>
                </c:pt>
                <c:pt idx="40">
                  <c:v>34958</c:v>
                </c:pt>
                <c:pt idx="41">
                  <c:v>35541</c:v>
                </c:pt>
                <c:pt idx="42">
                  <c:v>36706</c:v>
                </c:pt>
                <c:pt idx="43">
                  <c:v>37289</c:v>
                </c:pt>
                <c:pt idx="44">
                  <c:v>38454</c:v>
                </c:pt>
                <c:pt idx="45">
                  <c:v>39037</c:v>
                </c:pt>
                <c:pt idx="46">
                  <c:v>40202</c:v>
                </c:pt>
                <c:pt idx="47">
                  <c:v>40785</c:v>
                </c:pt>
                <c:pt idx="48">
                  <c:v>41950</c:v>
                </c:pt>
                <c:pt idx="49">
                  <c:v>42533</c:v>
                </c:pt>
                <c:pt idx="50">
                  <c:v>43698</c:v>
                </c:pt>
                <c:pt idx="51">
                  <c:v>44280</c:v>
                </c:pt>
                <c:pt idx="52">
                  <c:v>45446</c:v>
                </c:pt>
                <c:pt idx="53">
                  <c:v>46028</c:v>
                </c:pt>
                <c:pt idx="54">
                  <c:v>47194</c:v>
                </c:pt>
                <c:pt idx="55">
                  <c:v>47776</c:v>
                </c:pt>
                <c:pt idx="56">
                  <c:v>48942</c:v>
                </c:pt>
                <c:pt idx="57">
                  <c:v>49524</c:v>
                </c:pt>
                <c:pt idx="58">
                  <c:v>50689</c:v>
                </c:pt>
                <c:pt idx="59">
                  <c:v>51272</c:v>
                </c:pt>
                <c:pt idx="60">
                  <c:v>52437</c:v>
                </c:pt>
                <c:pt idx="61">
                  <c:v>53020</c:v>
                </c:pt>
                <c:pt idx="62">
                  <c:v>54185</c:v>
                </c:pt>
                <c:pt idx="63">
                  <c:v>54768</c:v>
                </c:pt>
                <c:pt idx="64">
                  <c:v>55933</c:v>
                </c:pt>
                <c:pt idx="65">
                  <c:v>56516</c:v>
                </c:pt>
                <c:pt idx="66">
                  <c:v>57681</c:v>
                </c:pt>
                <c:pt idx="67">
                  <c:v>58264</c:v>
                </c:pt>
                <c:pt idx="68">
                  <c:v>59429</c:v>
                </c:pt>
                <c:pt idx="69">
                  <c:v>60012</c:v>
                </c:pt>
                <c:pt idx="70">
                  <c:v>61177</c:v>
                </c:pt>
                <c:pt idx="71">
                  <c:v>61760</c:v>
                </c:pt>
                <c:pt idx="72">
                  <c:v>62925</c:v>
                </c:pt>
                <c:pt idx="73">
                  <c:v>63508</c:v>
                </c:pt>
                <c:pt idx="74">
                  <c:v>64673</c:v>
                </c:pt>
                <c:pt idx="75">
                  <c:v>65255</c:v>
                </c:pt>
                <c:pt idx="76">
                  <c:v>66421</c:v>
                </c:pt>
                <c:pt idx="77">
                  <c:v>67003</c:v>
                </c:pt>
                <c:pt idx="78">
                  <c:v>68169</c:v>
                </c:pt>
                <c:pt idx="79">
                  <c:v>68751</c:v>
                </c:pt>
                <c:pt idx="80">
                  <c:v>69917</c:v>
                </c:pt>
                <c:pt idx="81">
                  <c:v>70499</c:v>
                </c:pt>
                <c:pt idx="82">
                  <c:v>71664</c:v>
                </c:pt>
                <c:pt idx="83">
                  <c:v>72247</c:v>
                </c:pt>
                <c:pt idx="84">
                  <c:v>73412</c:v>
                </c:pt>
                <c:pt idx="85">
                  <c:v>73995</c:v>
                </c:pt>
                <c:pt idx="86">
                  <c:v>75160</c:v>
                </c:pt>
                <c:pt idx="87">
                  <c:v>75743</c:v>
                </c:pt>
                <c:pt idx="88">
                  <c:v>76908</c:v>
                </c:pt>
                <c:pt idx="89">
                  <c:v>77491</c:v>
                </c:pt>
                <c:pt idx="90">
                  <c:v>78656</c:v>
                </c:pt>
                <c:pt idx="91">
                  <c:v>79239</c:v>
                </c:pt>
                <c:pt idx="92">
                  <c:v>80404</c:v>
                </c:pt>
                <c:pt idx="93">
                  <c:v>80987</c:v>
                </c:pt>
                <c:pt idx="94">
                  <c:v>82152</c:v>
                </c:pt>
                <c:pt idx="95">
                  <c:v>82735</c:v>
                </c:pt>
                <c:pt idx="96">
                  <c:v>83900</c:v>
                </c:pt>
                <c:pt idx="97">
                  <c:v>84483</c:v>
                </c:pt>
                <c:pt idx="98">
                  <c:v>85648</c:v>
                </c:pt>
                <c:pt idx="99">
                  <c:v>86230</c:v>
                </c:pt>
                <c:pt idx="100">
                  <c:v>87396</c:v>
                </c:pt>
                <c:pt idx="101">
                  <c:v>87978</c:v>
                </c:pt>
                <c:pt idx="102">
                  <c:v>89144</c:v>
                </c:pt>
                <c:pt idx="103">
                  <c:v>89726</c:v>
                </c:pt>
                <c:pt idx="104">
                  <c:v>90892</c:v>
                </c:pt>
                <c:pt idx="105">
                  <c:v>91474</c:v>
                </c:pt>
                <c:pt idx="106">
                  <c:v>92639</c:v>
                </c:pt>
                <c:pt idx="107">
                  <c:v>93222</c:v>
                </c:pt>
                <c:pt idx="108">
                  <c:v>94387</c:v>
                </c:pt>
                <c:pt idx="109">
                  <c:v>94970</c:v>
                </c:pt>
                <c:pt idx="110">
                  <c:v>96135</c:v>
                </c:pt>
                <c:pt idx="111">
                  <c:v>96718</c:v>
                </c:pt>
                <c:pt idx="112">
                  <c:v>97883</c:v>
                </c:pt>
                <c:pt idx="113">
                  <c:v>98466</c:v>
                </c:pt>
                <c:pt idx="114">
                  <c:v>99631</c:v>
                </c:pt>
                <c:pt idx="115">
                  <c:v>100214</c:v>
                </c:pt>
                <c:pt idx="116">
                  <c:v>101379</c:v>
                </c:pt>
                <c:pt idx="117">
                  <c:v>101962</c:v>
                </c:pt>
                <c:pt idx="118">
                  <c:v>103127</c:v>
                </c:pt>
                <c:pt idx="119">
                  <c:v>103710</c:v>
                </c:pt>
                <c:pt idx="120">
                  <c:v>104875</c:v>
                </c:pt>
                <c:pt idx="121">
                  <c:v>105457</c:v>
                </c:pt>
                <c:pt idx="122">
                  <c:v>106623</c:v>
                </c:pt>
                <c:pt idx="123">
                  <c:v>107205</c:v>
                </c:pt>
                <c:pt idx="124">
                  <c:v>108371</c:v>
                </c:pt>
                <c:pt idx="125">
                  <c:v>108953</c:v>
                </c:pt>
                <c:pt idx="126">
                  <c:v>110119</c:v>
                </c:pt>
                <c:pt idx="127">
                  <c:v>110701</c:v>
                </c:pt>
                <c:pt idx="128">
                  <c:v>111867</c:v>
                </c:pt>
                <c:pt idx="129">
                  <c:v>112449</c:v>
                </c:pt>
                <c:pt idx="130">
                  <c:v>113614</c:v>
                </c:pt>
                <c:pt idx="131">
                  <c:v>114197</c:v>
                </c:pt>
                <c:pt idx="132">
                  <c:v>115362</c:v>
                </c:pt>
                <c:pt idx="133">
                  <c:v>115945</c:v>
                </c:pt>
                <c:pt idx="134">
                  <c:v>117110</c:v>
                </c:pt>
                <c:pt idx="135">
                  <c:v>117693</c:v>
                </c:pt>
                <c:pt idx="136">
                  <c:v>118858</c:v>
                </c:pt>
                <c:pt idx="137">
                  <c:v>119441</c:v>
                </c:pt>
                <c:pt idx="138">
                  <c:v>120606</c:v>
                </c:pt>
                <c:pt idx="139">
                  <c:v>121189</c:v>
                </c:pt>
                <c:pt idx="140">
                  <c:v>122354</c:v>
                </c:pt>
                <c:pt idx="141">
                  <c:v>122937</c:v>
                </c:pt>
                <c:pt idx="142">
                  <c:v>124102</c:v>
                </c:pt>
                <c:pt idx="143">
                  <c:v>124685</c:v>
                </c:pt>
                <c:pt idx="144">
                  <c:v>125850</c:v>
                </c:pt>
                <c:pt idx="145">
                  <c:v>126433</c:v>
                </c:pt>
                <c:pt idx="146">
                  <c:v>127598</c:v>
                </c:pt>
                <c:pt idx="147">
                  <c:v>128180</c:v>
                </c:pt>
                <c:pt idx="148">
                  <c:v>129346</c:v>
                </c:pt>
                <c:pt idx="149">
                  <c:v>129928</c:v>
                </c:pt>
                <c:pt idx="150">
                  <c:v>131094</c:v>
                </c:pt>
                <c:pt idx="151">
                  <c:v>131676</c:v>
                </c:pt>
                <c:pt idx="152">
                  <c:v>132841</c:v>
                </c:pt>
                <c:pt idx="153">
                  <c:v>133424</c:v>
                </c:pt>
                <c:pt idx="154">
                  <c:v>134589</c:v>
                </c:pt>
                <c:pt idx="155">
                  <c:v>135172</c:v>
                </c:pt>
                <c:pt idx="156">
                  <c:v>136337</c:v>
                </c:pt>
                <c:pt idx="157">
                  <c:v>136920</c:v>
                </c:pt>
                <c:pt idx="158">
                  <c:v>138085</c:v>
                </c:pt>
                <c:pt idx="159">
                  <c:v>138668</c:v>
                </c:pt>
                <c:pt idx="160">
                  <c:v>139833</c:v>
                </c:pt>
                <c:pt idx="161">
                  <c:v>140416</c:v>
                </c:pt>
                <c:pt idx="162">
                  <c:v>141581</c:v>
                </c:pt>
                <c:pt idx="163">
                  <c:v>142164</c:v>
                </c:pt>
                <c:pt idx="164">
                  <c:v>143329</c:v>
                </c:pt>
                <c:pt idx="165">
                  <c:v>143912</c:v>
                </c:pt>
                <c:pt idx="166">
                  <c:v>145077</c:v>
                </c:pt>
                <c:pt idx="167">
                  <c:v>145660</c:v>
                </c:pt>
                <c:pt idx="168">
                  <c:v>146825</c:v>
                </c:pt>
                <c:pt idx="169">
                  <c:v>147408</c:v>
                </c:pt>
                <c:pt idx="170">
                  <c:v>149738</c:v>
                </c:pt>
                <c:pt idx="171">
                  <c:v>150903</c:v>
                </c:pt>
                <c:pt idx="172">
                  <c:v>153234</c:v>
                </c:pt>
                <c:pt idx="173">
                  <c:v>154399</c:v>
                </c:pt>
                <c:pt idx="174">
                  <c:v>156730</c:v>
                </c:pt>
                <c:pt idx="175">
                  <c:v>157895</c:v>
                </c:pt>
                <c:pt idx="176">
                  <c:v>160226</c:v>
                </c:pt>
                <c:pt idx="177">
                  <c:v>161391</c:v>
                </c:pt>
                <c:pt idx="178">
                  <c:v>163721</c:v>
                </c:pt>
                <c:pt idx="179">
                  <c:v>164887</c:v>
                </c:pt>
                <c:pt idx="180">
                  <c:v>167217</c:v>
                </c:pt>
                <c:pt idx="181">
                  <c:v>168383</c:v>
                </c:pt>
                <c:pt idx="182">
                  <c:v>170130</c:v>
                </c:pt>
                <c:pt idx="183">
                  <c:v>171296</c:v>
                </c:pt>
                <c:pt idx="184">
                  <c:v>173626</c:v>
                </c:pt>
                <c:pt idx="185">
                  <c:v>174791</c:v>
                </c:pt>
                <c:pt idx="186">
                  <c:v>177122</c:v>
                </c:pt>
                <c:pt idx="187">
                  <c:v>178287</c:v>
                </c:pt>
                <c:pt idx="188">
                  <c:v>180618</c:v>
                </c:pt>
                <c:pt idx="189">
                  <c:v>181783</c:v>
                </c:pt>
                <c:pt idx="190">
                  <c:v>184114</c:v>
                </c:pt>
                <c:pt idx="191">
                  <c:v>185279</c:v>
                </c:pt>
                <c:pt idx="192">
                  <c:v>187610</c:v>
                </c:pt>
                <c:pt idx="193">
                  <c:v>188775</c:v>
                </c:pt>
                <c:pt idx="194">
                  <c:v>191105</c:v>
                </c:pt>
                <c:pt idx="195">
                  <c:v>192271</c:v>
                </c:pt>
                <c:pt idx="196">
                  <c:v>194601</c:v>
                </c:pt>
                <c:pt idx="197">
                  <c:v>195767</c:v>
                </c:pt>
                <c:pt idx="198">
                  <c:v>198097</c:v>
                </c:pt>
                <c:pt idx="199">
                  <c:v>199262</c:v>
                </c:pt>
                <c:pt idx="200">
                  <c:v>201593</c:v>
                </c:pt>
                <c:pt idx="201">
                  <c:v>202758</c:v>
                </c:pt>
                <c:pt idx="202">
                  <c:v>205089</c:v>
                </c:pt>
                <c:pt idx="203">
                  <c:v>206254</c:v>
                </c:pt>
                <c:pt idx="204">
                  <c:v>208585</c:v>
                </c:pt>
                <c:pt idx="205">
                  <c:v>209750</c:v>
                </c:pt>
                <c:pt idx="206">
                  <c:v>212080</c:v>
                </c:pt>
                <c:pt idx="207">
                  <c:v>213246</c:v>
                </c:pt>
                <c:pt idx="208">
                  <c:v>215576</c:v>
                </c:pt>
                <c:pt idx="209">
                  <c:v>216741</c:v>
                </c:pt>
                <c:pt idx="210">
                  <c:v>219072</c:v>
                </c:pt>
                <c:pt idx="211">
                  <c:v>220237</c:v>
                </c:pt>
                <c:pt idx="212">
                  <c:v>222568</c:v>
                </c:pt>
                <c:pt idx="213">
                  <c:v>223733</c:v>
                </c:pt>
                <c:pt idx="214">
                  <c:v>226064</c:v>
                </c:pt>
                <c:pt idx="215">
                  <c:v>227229</c:v>
                </c:pt>
                <c:pt idx="216">
                  <c:v>229559</c:v>
                </c:pt>
                <c:pt idx="217">
                  <c:v>230725</c:v>
                </c:pt>
                <c:pt idx="218">
                  <c:v>233055</c:v>
                </c:pt>
                <c:pt idx="219">
                  <c:v>234221</c:v>
                </c:pt>
                <c:pt idx="220">
                  <c:v>235968</c:v>
                </c:pt>
                <c:pt idx="221">
                  <c:v>237134</c:v>
                </c:pt>
                <c:pt idx="222">
                  <c:v>239464</c:v>
                </c:pt>
                <c:pt idx="223">
                  <c:v>240630</c:v>
                </c:pt>
                <c:pt idx="224">
                  <c:v>242378</c:v>
                </c:pt>
                <c:pt idx="225">
                  <c:v>243543</c:v>
                </c:pt>
                <c:pt idx="226">
                  <c:v>245873</c:v>
                </c:pt>
                <c:pt idx="227">
                  <c:v>247039</c:v>
                </c:pt>
                <c:pt idx="228">
                  <c:v>249369</c:v>
                </c:pt>
                <c:pt idx="229">
                  <c:v>250535</c:v>
                </c:pt>
                <c:pt idx="230">
                  <c:v>252865</c:v>
                </c:pt>
                <c:pt idx="231">
                  <c:v>254030</c:v>
                </c:pt>
                <c:pt idx="232">
                  <c:v>256361</c:v>
                </c:pt>
                <c:pt idx="233">
                  <c:v>257526</c:v>
                </c:pt>
                <c:pt idx="234">
                  <c:v>259857</c:v>
                </c:pt>
                <c:pt idx="235">
                  <c:v>261022</c:v>
                </c:pt>
                <c:pt idx="236">
                  <c:v>263353</c:v>
                </c:pt>
                <c:pt idx="237">
                  <c:v>264518</c:v>
                </c:pt>
                <c:pt idx="238">
                  <c:v>266848</c:v>
                </c:pt>
                <c:pt idx="239">
                  <c:v>268014</c:v>
                </c:pt>
                <c:pt idx="240">
                  <c:v>270344</c:v>
                </c:pt>
                <c:pt idx="241">
                  <c:v>271509</c:v>
                </c:pt>
                <c:pt idx="242">
                  <c:v>273840</c:v>
                </c:pt>
                <c:pt idx="243">
                  <c:v>275005</c:v>
                </c:pt>
                <c:pt idx="244">
                  <c:v>277336</c:v>
                </c:pt>
                <c:pt idx="245">
                  <c:v>278501</c:v>
                </c:pt>
                <c:pt idx="246">
                  <c:v>280249</c:v>
                </c:pt>
                <c:pt idx="247">
                  <c:v>281414</c:v>
                </c:pt>
                <c:pt idx="248">
                  <c:v>283745</c:v>
                </c:pt>
                <c:pt idx="249">
                  <c:v>284910</c:v>
                </c:pt>
                <c:pt idx="250">
                  <c:v>287241</c:v>
                </c:pt>
                <c:pt idx="251">
                  <c:v>288406</c:v>
                </c:pt>
                <c:pt idx="252">
                  <c:v>290737</c:v>
                </c:pt>
                <c:pt idx="253">
                  <c:v>291902</c:v>
                </c:pt>
                <c:pt idx="254">
                  <c:v>294232</c:v>
                </c:pt>
                <c:pt idx="255">
                  <c:v>295398</c:v>
                </c:pt>
                <c:pt idx="256">
                  <c:v>297728</c:v>
                </c:pt>
                <c:pt idx="257">
                  <c:v>298893</c:v>
                </c:pt>
                <c:pt idx="258">
                  <c:v>301224</c:v>
                </c:pt>
                <c:pt idx="259">
                  <c:v>302389</c:v>
                </c:pt>
                <c:pt idx="260">
                  <c:v>304720</c:v>
                </c:pt>
                <c:pt idx="261">
                  <c:v>305885</c:v>
                </c:pt>
                <c:pt idx="262">
                  <c:v>308216</c:v>
                </c:pt>
                <c:pt idx="263">
                  <c:v>309381</c:v>
                </c:pt>
                <c:pt idx="264">
                  <c:v>311712</c:v>
                </c:pt>
                <c:pt idx="265">
                  <c:v>312877</c:v>
                </c:pt>
                <c:pt idx="266">
                  <c:v>315207</c:v>
                </c:pt>
                <c:pt idx="267">
                  <c:v>316373</c:v>
                </c:pt>
                <c:pt idx="268">
                  <c:v>318703</c:v>
                </c:pt>
                <c:pt idx="269">
                  <c:v>319869</c:v>
                </c:pt>
                <c:pt idx="270">
                  <c:v>322199</c:v>
                </c:pt>
                <c:pt idx="271">
                  <c:v>323364</c:v>
                </c:pt>
                <c:pt idx="272">
                  <c:v>325695</c:v>
                </c:pt>
                <c:pt idx="273">
                  <c:v>326860</c:v>
                </c:pt>
                <c:pt idx="274">
                  <c:v>329191</c:v>
                </c:pt>
                <c:pt idx="275">
                  <c:v>330356</c:v>
                </c:pt>
                <c:pt idx="276">
                  <c:v>332687</c:v>
                </c:pt>
                <c:pt idx="277">
                  <c:v>333852</c:v>
                </c:pt>
                <c:pt idx="278">
                  <c:v>336182</c:v>
                </c:pt>
                <c:pt idx="279">
                  <c:v>337348</c:v>
                </c:pt>
                <c:pt idx="280">
                  <c:v>339678</c:v>
                </c:pt>
                <c:pt idx="281">
                  <c:v>340843</c:v>
                </c:pt>
                <c:pt idx="282">
                  <c:v>343174</c:v>
                </c:pt>
                <c:pt idx="283">
                  <c:v>344339</c:v>
                </c:pt>
                <c:pt idx="284">
                  <c:v>346670</c:v>
                </c:pt>
                <c:pt idx="285">
                  <c:v>347835</c:v>
                </c:pt>
                <c:pt idx="286">
                  <c:v>350166</c:v>
                </c:pt>
                <c:pt idx="287">
                  <c:v>351331</c:v>
                </c:pt>
                <c:pt idx="288">
                  <c:v>353662</c:v>
                </c:pt>
                <c:pt idx="289">
                  <c:v>354827</c:v>
                </c:pt>
                <c:pt idx="290">
                  <c:v>357157</c:v>
                </c:pt>
                <c:pt idx="291">
                  <c:v>358323</c:v>
                </c:pt>
                <c:pt idx="292">
                  <c:v>360653</c:v>
                </c:pt>
                <c:pt idx="293">
                  <c:v>361819</c:v>
                </c:pt>
                <c:pt idx="294">
                  <c:v>364149</c:v>
                </c:pt>
                <c:pt idx="295">
                  <c:v>365314</c:v>
                </c:pt>
                <c:pt idx="296">
                  <c:v>367645</c:v>
                </c:pt>
                <c:pt idx="297">
                  <c:v>368810</c:v>
                </c:pt>
                <c:pt idx="298">
                  <c:v>371141</c:v>
                </c:pt>
                <c:pt idx="299">
                  <c:v>372306</c:v>
                </c:pt>
                <c:pt idx="300">
                  <c:v>374637</c:v>
                </c:pt>
                <c:pt idx="301">
                  <c:v>375802</c:v>
                </c:pt>
                <c:pt idx="302">
                  <c:v>378132</c:v>
                </c:pt>
                <c:pt idx="303">
                  <c:v>379298</c:v>
                </c:pt>
                <c:pt idx="304">
                  <c:v>381628</c:v>
                </c:pt>
                <c:pt idx="305">
                  <c:v>382793</c:v>
                </c:pt>
                <c:pt idx="306">
                  <c:v>385124</c:v>
                </c:pt>
                <c:pt idx="307">
                  <c:v>386289</c:v>
                </c:pt>
                <c:pt idx="308">
                  <c:v>388620</c:v>
                </c:pt>
                <c:pt idx="309">
                  <c:v>389785</c:v>
                </c:pt>
                <c:pt idx="310">
                  <c:v>392116</c:v>
                </c:pt>
                <c:pt idx="311">
                  <c:v>393281</c:v>
                </c:pt>
                <c:pt idx="312">
                  <c:v>395612</c:v>
                </c:pt>
                <c:pt idx="313">
                  <c:v>396777</c:v>
                </c:pt>
                <c:pt idx="314">
                  <c:v>399107</c:v>
                </c:pt>
                <c:pt idx="315">
                  <c:v>400273</c:v>
                </c:pt>
                <c:pt idx="316">
                  <c:v>402603</c:v>
                </c:pt>
                <c:pt idx="317">
                  <c:v>403768</c:v>
                </c:pt>
                <c:pt idx="318">
                  <c:v>406099</c:v>
                </c:pt>
                <c:pt idx="319">
                  <c:v>407264</c:v>
                </c:pt>
                <c:pt idx="320">
                  <c:v>409595</c:v>
                </c:pt>
                <c:pt idx="321">
                  <c:v>410760</c:v>
                </c:pt>
                <c:pt idx="322">
                  <c:v>413091</c:v>
                </c:pt>
                <c:pt idx="323">
                  <c:v>414256</c:v>
                </c:pt>
                <c:pt idx="324">
                  <c:v>416587</c:v>
                </c:pt>
                <c:pt idx="325">
                  <c:v>417752</c:v>
                </c:pt>
                <c:pt idx="326">
                  <c:v>420082</c:v>
                </c:pt>
                <c:pt idx="327">
                  <c:v>421248</c:v>
                </c:pt>
                <c:pt idx="328">
                  <c:v>423578</c:v>
                </c:pt>
                <c:pt idx="329">
                  <c:v>424743</c:v>
                </c:pt>
                <c:pt idx="330">
                  <c:v>427074</c:v>
                </c:pt>
                <c:pt idx="331">
                  <c:v>428239</c:v>
                </c:pt>
                <c:pt idx="332">
                  <c:v>430570</c:v>
                </c:pt>
                <c:pt idx="333">
                  <c:v>431735</c:v>
                </c:pt>
                <c:pt idx="334">
                  <c:v>434066</c:v>
                </c:pt>
                <c:pt idx="335">
                  <c:v>435231</c:v>
                </c:pt>
                <c:pt idx="336">
                  <c:v>437561</c:v>
                </c:pt>
                <c:pt idx="337">
                  <c:v>438727</c:v>
                </c:pt>
                <c:pt idx="338">
                  <c:v>441057</c:v>
                </c:pt>
                <c:pt idx="339">
                  <c:v>442223</c:v>
                </c:pt>
                <c:pt idx="340">
                  <c:v>444553</c:v>
                </c:pt>
                <c:pt idx="341">
                  <c:v>445718</c:v>
                </c:pt>
                <c:pt idx="342">
                  <c:v>448049</c:v>
                </c:pt>
                <c:pt idx="343">
                  <c:v>449214</c:v>
                </c:pt>
                <c:pt idx="344">
                  <c:v>451545</c:v>
                </c:pt>
                <c:pt idx="345">
                  <c:v>452710</c:v>
                </c:pt>
                <c:pt idx="346">
                  <c:v>455041</c:v>
                </c:pt>
                <c:pt idx="347">
                  <c:v>456206</c:v>
                </c:pt>
                <c:pt idx="348">
                  <c:v>458537</c:v>
                </c:pt>
                <c:pt idx="349">
                  <c:v>459702</c:v>
                </c:pt>
                <c:pt idx="350">
                  <c:v>462032</c:v>
                </c:pt>
                <c:pt idx="351">
                  <c:v>463198</c:v>
                </c:pt>
                <c:pt idx="352">
                  <c:v>465528</c:v>
                </c:pt>
                <c:pt idx="353">
                  <c:v>466693</c:v>
                </c:pt>
                <c:pt idx="354">
                  <c:v>469024</c:v>
                </c:pt>
                <c:pt idx="355">
                  <c:v>470189</c:v>
                </c:pt>
                <c:pt idx="356">
                  <c:v>472520</c:v>
                </c:pt>
                <c:pt idx="357">
                  <c:v>473685</c:v>
                </c:pt>
                <c:pt idx="358">
                  <c:v>476016</c:v>
                </c:pt>
                <c:pt idx="359">
                  <c:v>477181</c:v>
                </c:pt>
                <c:pt idx="360">
                  <c:v>479511</c:v>
                </c:pt>
                <c:pt idx="361">
                  <c:v>480677</c:v>
                </c:pt>
                <c:pt idx="362">
                  <c:v>483007</c:v>
                </c:pt>
                <c:pt idx="363">
                  <c:v>484173</c:v>
                </c:pt>
                <c:pt idx="364">
                  <c:v>486503</c:v>
                </c:pt>
                <c:pt idx="365">
                  <c:v>487668</c:v>
                </c:pt>
                <c:pt idx="366">
                  <c:v>489417</c:v>
                </c:pt>
                <c:pt idx="367">
                  <c:v>490582</c:v>
                </c:pt>
                <c:pt idx="368">
                  <c:v>492330</c:v>
                </c:pt>
                <c:pt idx="369">
                  <c:v>493495</c:v>
                </c:pt>
                <c:pt idx="370">
                  <c:v>495825</c:v>
                </c:pt>
              </c:numCache>
            </c:numRef>
          </c:xVal>
          <c:yVal>
            <c:numRef>
              <c:f>'Sample Ca Curve'!$H:$H</c:f>
              <c:numCache>
                <c:formatCode>General</c:formatCode>
                <c:ptCount val="1048576"/>
                <c:pt idx="0">
                  <c:v>0.87212699999999999</c:v>
                </c:pt>
                <c:pt idx="1">
                  <c:v>0.87163199999999996</c:v>
                </c:pt>
                <c:pt idx="2">
                  <c:v>0.87967200000000001</c:v>
                </c:pt>
                <c:pt idx="3">
                  <c:v>0.87017999999999995</c:v>
                </c:pt>
                <c:pt idx="4">
                  <c:v>0.87874799999999997</c:v>
                </c:pt>
                <c:pt idx="5">
                  <c:v>0.870004</c:v>
                </c:pt>
                <c:pt idx="6">
                  <c:v>0.87103799999999998</c:v>
                </c:pt>
                <c:pt idx="7">
                  <c:v>0.882135</c:v>
                </c:pt>
                <c:pt idx="8">
                  <c:v>0.88025500000000001</c:v>
                </c:pt>
                <c:pt idx="9">
                  <c:v>0.87804400000000005</c:v>
                </c:pt>
                <c:pt idx="10">
                  <c:v>0.88467600000000002</c:v>
                </c:pt>
                <c:pt idx="11">
                  <c:v>0.87659200000000004</c:v>
                </c:pt>
                <c:pt idx="12">
                  <c:v>0.88440099999999999</c:v>
                </c:pt>
                <c:pt idx="13">
                  <c:v>0.87993600000000005</c:v>
                </c:pt>
                <c:pt idx="14">
                  <c:v>0.881409</c:v>
                </c:pt>
                <c:pt idx="15">
                  <c:v>0.88212400000000002</c:v>
                </c:pt>
                <c:pt idx="16">
                  <c:v>0.88205800000000001</c:v>
                </c:pt>
                <c:pt idx="17">
                  <c:v>0.88433499999999998</c:v>
                </c:pt>
                <c:pt idx="18">
                  <c:v>0.88254200000000005</c:v>
                </c:pt>
                <c:pt idx="19">
                  <c:v>0.87855000000000005</c:v>
                </c:pt>
                <c:pt idx="20">
                  <c:v>0.87122500000000003</c:v>
                </c:pt>
                <c:pt idx="21">
                  <c:v>0.88215699999999997</c:v>
                </c:pt>
                <c:pt idx="22">
                  <c:v>0.88300400000000001</c:v>
                </c:pt>
                <c:pt idx="23">
                  <c:v>0.88000199999999995</c:v>
                </c:pt>
                <c:pt idx="24">
                  <c:v>0.88634800000000002</c:v>
                </c:pt>
                <c:pt idx="25">
                  <c:v>0.88057399999999997</c:v>
                </c:pt>
                <c:pt idx="26">
                  <c:v>0.87697700000000001</c:v>
                </c:pt>
                <c:pt idx="27">
                  <c:v>0.88453300000000001</c:v>
                </c:pt>
                <c:pt idx="28">
                  <c:v>0.88644699999999998</c:v>
                </c:pt>
                <c:pt idx="29">
                  <c:v>0.88203600000000004</c:v>
                </c:pt>
                <c:pt idx="30">
                  <c:v>0.87955099999999997</c:v>
                </c:pt>
                <c:pt idx="31">
                  <c:v>0.88425799999999999</c:v>
                </c:pt>
                <c:pt idx="32">
                  <c:v>0.88058499999999995</c:v>
                </c:pt>
                <c:pt idx="33">
                  <c:v>0.87973800000000002</c:v>
                </c:pt>
                <c:pt idx="34">
                  <c:v>0.88818399999999997</c:v>
                </c:pt>
                <c:pt idx="35">
                  <c:v>0.88511600000000001</c:v>
                </c:pt>
                <c:pt idx="36">
                  <c:v>0.881409</c:v>
                </c:pt>
                <c:pt idx="37">
                  <c:v>0.87828600000000001</c:v>
                </c:pt>
                <c:pt idx="38">
                  <c:v>0.88928399999999996</c:v>
                </c:pt>
                <c:pt idx="39">
                  <c:v>0.89391500000000002</c:v>
                </c:pt>
                <c:pt idx="40">
                  <c:v>0.88666699999999998</c:v>
                </c:pt>
                <c:pt idx="41">
                  <c:v>0.88618300000000005</c:v>
                </c:pt>
                <c:pt idx="42">
                  <c:v>0.88087099999999996</c:v>
                </c:pt>
                <c:pt idx="43">
                  <c:v>0.87936400000000003</c:v>
                </c:pt>
                <c:pt idx="44">
                  <c:v>0.88474200000000003</c:v>
                </c:pt>
                <c:pt idx="45">
                  <c:v>0.88586399999999998</c:v>
                </c:pt>
                <c:pt idx="46">
                  <c:v>0.88426899999999997</c:v>
                </c:pt>
                <c:pt idx="47">
                  <c:v>0.87948499999999996</c:v>
                </c:pt>
                <c:pt idx="48">
                  <c:v>0.88204700000000003</c:v>
                </c:pt>
                <c:pt idx="49">
                  <c:v>0.88132100000000002</c:v>
                </c:pt>
                <c:pt idx="50">
                  <c:v>0.88013399999999997</c:v>
                </c:pt>
                <c:pt idx="51">
                  <c:v>0.87833000000000006</c:v>
                </c:pt>
                <c:pt idx="52">
                  <c:v>0.88165099999999996</c:v>
                </c:pt>
                <c:pt idx="53">
                  <c:v>0.88144199999999995</c:v>
                </c:pt>
                <c:pt idx="54">
                  <c:v>0.88326800000000005</c:v>
                </c:pt>
                <c:pt idx="55">
                  <c:v>0.88310299999999997</c:v>
                </c:pt>
                <c:pt idx="56">
                  <c:v>0.88613900000000001</c:v>
                </c:pt>
                <c:pt idx="57">
                  <c:v>0.88503900000000002</c:v>
                </c:pt>
                <c:pt idx="58">
                  <c:v>0.88440099999999999</c:v>
                </c:pt>
                <c:pt idx="59">
                  <c:v>0.87883599999999995</c:v>
                </c:pt>
                <c:pt idx="60">
                  <c:v>0.88239900000000004</c:v>
                </c:pt>
                <c:pt idx="61">
                  <c:v>0.88124400000000003</c:v>
                </c:pt>
                <c:pt idx="62">
                  <c:v>0.93499299999999996</c:v>
                </c:pt>
                <c:pt idx="63">
                  <c:v>0.97132099999999999</c:v>
                </c:pt>
                <c:pt idx="64">
                  <c:v>0.88898699999999997</c:v>
                </c:pt>
                <c:pt idx="65">
                  <c:v>0.88714000000000004</c:v>
                </c:pt>
                <c:pt idx="66">
                  <c:v>0.88344400000000001</c:v>
                </c:pt>
                <c:pt idx="67">
                  <c:v>0.88093699999999997</c:v>
                </c:pt>
                <c:pt idx="68">
                  <c:v>0.88748099999999996</c:v>
                </c:pt>
                <c:pt idx="69">
                  <c:v>0.88641400000000004</c:v>
                </c:pt>
                <c:pt idx="70">
                  <c:v>0.88567700000000005</c:v>
                </c:pt>
                <c:pt idx="71">
                  <c:v>0.88593</c:v>
                </c:pt>
                <c:pt idx="72">
                  <c:v>0.87857200000000002</c:v>
                </c:pt>
                <c:pt idx="73">
                  <c:v>0.87929800000000002</c:v>
                </c:pt>
                <c:pt idx="74">
                  <c:v>0.88003500000000001</c:v>
                </c:pt>
                <c:pt idx="75">
                  <c:v>0.88402700000000001</c:v>
                </c:pt>
                <c:pt idx="76">
                  <c:v>0.88704099999999997</c:v>
                </c:pt>
                <c:pt idx="77">
                  <c:v>0.88463199999999997</c:v>
                </c:pt>
                <c:pt idx="78">
                  <c:v>0.88991100000000001</c:v>
                </c:pt>
                <c:pt idx="79">
                  <c:v>0.89285899999999996</c:v>
                </c:pt>
                <c:pt idx="80">
                  <c:v>0.88594099999999998</c:v>
                </c:pt>
                <c:pt idx="81">
                  <c:v>0.88376299999999997</c:v>
                </c:pt>
                <c:pt idx="82">
                  <c:v>0.89119800000000005</c:v>
                </c:pt>
                <c:pt idx="83">
                  <c:v>0.88333399999999995</c:v>
                </c:pt>
                <c:pt idx="84">
                  <c:v>0.88970199999999999</c:v>
                </c:pt>
                <c:pt idx="85">
                  <c:v>0.89019700000000002</c:v>
                </c:pt>
                <c:pt idx="86">
                  <c:v>0.88871199999999995</c:v>
                </c:pt>
                <c:pt idx="87">
                  <c:v>0.88572099999999998</c:v>
                </c:pt>
                <c:pt idx="88">
                  <c:v>0.88684300000000005</c:v>
                </c:pt>
                <c:pt idx="89">
                  <c:v>0.88733799999999996</c:v>
                </c:pt>
                <c:pt idx="90">
                  <c:v>0.88743700000000003</c:v>
                </c:pt>
                <c:pt idx="91">
                  <c:v>0.88765700000000003</c:v>
                </c:pt>
                <c:pt idx="92">
                  <c:v>0.88037600000000005</c:v>
                </c:pt>
                <c:pt idx="93">
                  <c:v>0.88763499999999995</c:v>
                </c:pt>
                <c:pt idx="94">
                  <c:v>0.88796399999999998</c:v>
                </c:pt>
                <c:pt idx="95">
                  <c:v>0.89145099999999999</c:v>
                </c:pt>
                <c:pt idx="96">
                  <c:v>0.88346599999999997</c:v>
                </c:pt>
                <c:pt idx="97">
                  <c:v>0.88970199999999999</c:v>
                </c:pt>
                <c:pt idx="98">
                  <c:v>0.89096699999999995</c:v>
                </c:pt>
                <c:pt idx="99">
                  <c:v>0.89460700000000004</c:v>
                </c:pt>
                <c:pt idx="100">
                  <c:v>0.88898699999999997</c:v>
                </c:pt>
                <c:pt idx="101">
                  <c:v>0.88841499999999995</c:v>
                </c:pt>
                <c:pt idx="102">
                  <c:v>0.88689799999999996</c:v>
                </c:pt>
                <c:pt idx="103">
                  <c:v>0.88290500000000005</c:v>
                </c:pt>
                <c:pt idx="104">
                  <c:v>0.888602</c:v>
                </c:pt>
                <c:pt idx="105">
                  <c:v>0.889405</c:v>
                </c:pt>
                <c:pt idx="106">
                  <c:v>0.897115</c:v>
                </c:pt>
                <c:pt idx="107">
                  <c:v>0.89404700000000004</c:v>
                </c:pt>
                <c:pt idx="108">
                  <c:v>0.89500299999999999</c:v>
                </c:pt>
                <c:pt idx="109">
                  <c:v>0.88073900000000005</c:v>
                </c:pt>
                <c:pt idx="110">
                  <c:v>0.89439800000000003</c:v>
                </c:pt>
                <c:pt idx="111">
                  <c:v>0.88912999999999998</c:v>
                </c:pt>
                <c:pt idx="112">
                  <c:v>0.88632599999999995</c:v>
                </c:pt>
                <c:pt idx="113">
                  <c:v>0.89085700000000001</c:v>
                </c:pt>
                <c:pt idx="114">
                  <c:v>0.887876</c:v>
                </c:pt>
                <c:pt idx="115">
                  <c:v>0.900613</c:v>
                </c:pt>
                <c:pt idx="116">
                  <c:v>0.89367300000000005</c:v>
                </c:pt>
                <c:pt idx="117">
                  <c:v>0.88519300000000001</c:v>
                </c:pt>
                <c:pt idx="118">
                  <c:v>0.89411300000000005</c:v>
                </c:pt>
                <c:pt idx="119">
                  <c:v>0.89741199999999999</c:v>
                </c:pt>
                <c:pt idx="120">
                  <c:v>0.890648</c:v>
                </c:pt>
                <c:pt idx="121">
                  <c:v>0.88829400000000003</c:v>
                </c:pt>
                <c:pt idx="122">
                  <c:v>0.90545200000000003</c:v>
                </c:pt>
                <c:pt idx="123">
                  <c:v>0.90064599999999995</c:v>
                </c:pt>
                <c:pt idx="124">
                  <c:v>0.91017000000000003</c:v>
                </c:pt>
                <c:pt idx="125">
                  <c:v>0.90280099999999996</c:v>
                </c:pt>
                <c:pt idx="126">
                  <c:v>0.90346099999999996</c:v>
                </c:pt>
                <c:pt idx="127">
                  <c:v>0.91664800000000002</c:v>
                </c:pt>
                <c:pt idx="128">
                  <c:v>0.91062100000000001</c:v>
                </c:pt>
                <c:pt idx="129">
                  <c:v>0.918188</c:v>
                </c:pt>
                <c:pt idx="130">
                  <c:v>0.92457800000000001</c:v>
                </c:pt>
                <c:pt idx="131">
                  <c:v>0.92341200000000001</c:v>
                </c:pt>
                <c:pt idx="132">
                  <c:v>0.93384999999999996</c:v>
                </c:pt>
                <c:pt idx="133">
                  <c:v>0.92954899999999996</c:v>
                </c:pt>
                <c:pt idx="134">
                  <c:v>0.94620099999999996</c:v>
                </c:pt>
                <c:pt idx="135">
                  <c:v>0.95668200000000003</c:v>
                </c:pt>
                <c:pt idx="136">
                  <c:v>0.94314299999999995</c:v>
                </c:pt>
                <c:pt idx="137">
                  <c:v>0.95299800000000001</c:v>
                </c:pt>
                <c:pt idx="138">
                  <c:v>0.94757499999999995</c:v>
                </c:pt>
                <c:pt idx="139">
                  <c:v>0.95386599999999999</c:v>
                </c:pt>
                <c:pt idx="140">
                  <c:v>0.94076700000000002</c:v>
                </c:pt>
                <c:pt idx="141">
                  <c:v>0.94248299999999996</c:v>
                </c:pt>
                <c:pt idx="142">
                  <c:v>0.93582900000000002</c:v>
                </c:pt>
                <c:pt idx="143">
                  <c:v>0.93226600000000004</c:v>
                </c:pt>
                <c:pt idx="144">
                  <c:v>0.93491599999999997</c:v>
                </c:pt>
                <c:pt idx="145">
                  <c:v>0.91664800000000002</c:v>
                </c:pt>
                <c:pt idx="146">
                  <c:v>0.92301599999999995</c:v>
                </c:pt>
                <c:pt idx="147">
                  <c:v>0.91372299999999995</c:v>
                </c:pt>
                <c:pt idx="148">
                  <c:v>0.90831099999999998</c:v>
                </c:pt>
                <c:pt idx="149">
                  <c:v>0.91130299999999997</c:v>
                </c:pt>
                <c:pt idx="150">
                  <c:v>0.90828900000000001</c:v>
                </c:pt>
                <c:pt idx="151">
                  <c:v>0.89975499999999997</c:v>
                </c:pt>
                <c:pt idx="152">
                  <c:v>0.90388999999999997</c:v>
                </c:pt>
                <c:pt idx="153">
                  <c:v>0.89919400000000005</c:v>
                </c:pt>
                <c:pt idx="154">
                  <c:v>0.89288100000000004</c:v>
                </c:pt>
                <c:pt idx="155">
                  <c:v>0.88944900000000005</c:v>
                </c:pt>
                <c:pt idx="156">
                  <c:v>0.89390400000000003</c:v>
                </c:pt>
                <c:pt idx="157">
                  <c:v>0.89805000000000001</c:v>
                </c:pt>
                <c:pt idx="158">
                  <c:v>0.89087899999999998</c:v>
                </c:pt>
                <c:pt idx="159">
                  <c:v>0.88610599999999995</c:v>
                </c:pt>
                <c:pt idx="160">
                  <c:v>0.89085700000000001</c:v>
                </c:pt>
                <c:pt idx="161">
                  <c:v>0.88370800000000005</c:v>
                </c:pt>
                <c:pt idx="162">
                  <c:v>0.89025200000000004</c:v>
                </c:pt>
                <c:pt idx="163">
                  <c:v>0.884687</c:v>
                </c:pt>
                <c:pt idx="164">
                  <c:v>0.881409</c:v>
                </c:pt>
                <c:pt idx="165">
                  <c:v>0.88277300000000003</c:v>
                </c:pt>
                <c:pt idx="166">
                  <c:v>0.886513</c:v>
                </c:pt>
                <c:pt idx="167">
                  <c:v>0.88805199999999995</c:v>
                </c:pt>
                <c:pt idx="168">
                  <c:v>0.883081</c:v>
                </c:pt>
                <c:pt idx="169">
                  <c:v>0.88983400000000001</c:v>
                </c:pt>
                <c:pt idx="170">
                  <c:v>0.88143099999999996</c:v>
                </c:pt>
                <c:pt idx="171">
                  <c:v>0.884104</c:v>
                </c:pt>
                <c:pt idx="172">
                  <c:v>0.87627299999999997</c:v>
                </c:pt>
                <c:pt idx="173">
                  <c:v>0.87710900000000003</c:v>
                </c:pt>
                <c:pt idx="174">
                  <c:v>0.881552</c:v>
                </c:pt>
                <c:pt idx="175">
                  <c:v>0.88047500000000001</c:v>
                </c:pt>
                <c:pt idx="176">
                  <c:v>0.88123300000000004</c:v>
                </c:pt>
                <c:pt idx="177">
                  <c:v>0.88069500000000001</c:v>
                </c:pt>
                <c:pt idx="178">
                  <c:v>0.88424700000000001</c:v>
                </c:pt>
                <c:pt idx="179">
                  <c:v>0.88418099999999999</c:v>
                </c:pt>
                <c:pt idx="180">
                  <c:v>0.88487400000000005</c:v>
                </c:pt>
                <c:pt idx="181">
                  <c:v>0.88172799999999996</c:v>
                </c:pt>
                <c:pt idx="182">
                  <c:v>0.88513799999999998</c:v>
                </c:pt>
                <c:pt idx="183">
                  <c:v>0.88129900000000005</c:v>
                </c:pt>
                <c:pt idx="184">
                  <c:v>0.88519300000000001</c:v>
                </c:pt>
                <c:pt idx="185">
                  <c:v>0.89178100000000005</c:v>
                </c:pt>
                <c:pt idx="186">
                  <c:v>0.88480800000000004</c:v>
                </c:pt>
                <c:pt idx="187">
                  <c:v>0.88793100000000003</c:v>
                </c:pt>
                <c:pt idx="188">
                  <c:v>0.886073</c:v>
                </c:pt>
                <c:pt idx="189">
                  <c:v>0.88772300000000004</c:v>
                </c:pt>
                <c:pt idx="190">
                  <c:v>0.88474200000000003</c:v>
                </c:pt>
                <c:pt idx="191">
                  <c:v>0.88391699999999995</c:v>
                </c:pt>
                <c:pt idx="192">
                  <c:v>0.89046099999999995</c:v>
                </c:pt>
                <c:pt idx="193">
                  <c:v>0.88254200000000005</c:v>
                </c:pt>
                <c:pt idx="194">
                  <c:v>0.88604000000000005</c:v>
                </c:pt>
                <c:pt idx="195">
                  <c:v>0.88527</c:v>
                </c:pt>
                <c:pt idx="196">
                  <c:v>0.88694200000000001</c:v>
                </c:pt>
                <c:pt idx="197">
                  <c:v>0.89346400000000004</c:v>
                </c:pt>
                <c:pt idx="198">
                  <c:v>0.88479699999999994</c:v>
                </c:pt>
                <c:pt idx="199">
                  <c:v>0.88522599999999996</c:v>
                </c:pt>
                <c:pt idx="200">
                  <c:v>0.88345499999999999</c:v>
                </c:pt>
                <c:pt idx="201">
                  <c:v>0.88260799999999995</c:v>
                </c:pt>
                <c:pt idx="202">
                  <c:v>0.887679</c:v>
                </c:pt>
                <c:pt idx="203">
                  <c:v>0.88253099999999995</c:v>
                </c:pt>
                <c:pt idx="204">
                  <c:v>0.88900900000000005</c:v>
                </c:pt>
                <c:pt idx="205">
                  <c:v>0.88724999999999998</c:v>
                </c:pt>
                <c:pt idx="206">
                  <c:v>0.88461000000000001</c:v>
                </c:pt>
                <c:pt idx="207">
                  <c:v>0.88403799999999999</c:v>
                </c:pt>
                <c:pt idx="208">
                  <c:v>0.88013399999999997</c:v>
                </c:pt>
                <c:pt idx="209">
                  <c:v>0.88655700000000004</c:v>
                </c:pt>
                <c:pt idx="210">
                  <c:v>0.88589700000000005</c:v>
                </c:pt>
                <c:pt idx="211">
                  <c:v>0.89090100000000005</c:v>
                </c:pt>
                <c:pt idx="212">
                  <c:v>0.88783199999999995</c:v>
                </c:pt>
                <c:pt idx="213">
                  <c:v>0.88890999999999998</c:v>
                </c:pt>
                <c:pt idx="214">
                  <c:v>0.88924000000000003</c:v>
                </c:pt>
                <c:pt idx="215">
                  <c:v>0.88639199999999996</c:v>
                </c:pt>
                <c:pt idx="216">
                  <c:v>0.886216</c:v>
                </c:pt>
                <c:pt idx="217">
                  <c:v>0.88646899999999995</c:v>
                </c:pt>
                <c:pt idx="218">
                  <c:v>0.885853</c:v>
                </c:pt>
                <c:pt idx="219">
                  <c:v>0.88513799999999998</c:v>
                </c:pt>
                <c:pt idx="220">
                  <c:v>0.88623799999999997</c:v>
                </c:pt>
                <c:pt idx="221">
                  <c:v>0.89135200000000003</c:v>
                </c:pt>
                <c:pt idx="222">
                  <c:v>0.895146</c:v>
                </c:pt>
                <c:pt idx="223">
                  <c:v>0.88827199999999995</c:v>
                </c:pt>
                <c:pt idx="224">
                  <c:v>0.88041999999999998</c:v>
                </c:pt>
                <c:pt idx="225">
                  <c:v>0.88382899999999998</c:v>
                </c:pt>
                <c:pt idx="226">
                  <c:v>0.88375199999999998</c:v>
                </c:pt>
                <c:pt idx="227">
                  <c:v>0.89797300000000002</c:v>
                </c:pt>
                <c:pt idx="228">
                  <c:v>0.88566599999999995</c:v>
                </c:pt>
                <c:pt idx="229">
                  <c:v>0.89049400000000001</c:v>
                </c:pt>
                <c:pt idx="230">
                  <c:v>0.88805199999999995</c:v>
                </c:pt>
                <c:pt idx="231">
                  <c:v>0.88619400000000004</c:v>
                </c:pt>
                <c:pt idx="232">
                  <c:v>0.88566599999999995</c:v>
                </c:pt>
                <c:pt idx="233">
                  <c:v>0.88700800000000002</c:v>
                </c:pt>
                <c:pt idx="234">
                  <c:v>0.88151900000000005</c:v>
                </c:pt>
                <c:pt idx="235">
                  <c:v>0.89868800000000004</c:v>
                </c:pt>
                <c:pt idx="236">
                  <c:v>0.88876699999999997</c:v>
                </c:pt>
                <c:pt idx="237">
                  <c:v>0.88751400000000003</c:v>
                </c:pt>
                <c:pt idx="238">
                  <c:v>0.89359599999999995</c:v>
                </c:pt>
                <c:pt idx="239">
                  <c:v>0.89735699999999996</c:v>
                </c:pt>
                <c:pt idx="240">
                  <c:v>0.89404700000000004</c:v>
                </c:pt>
                <c:pt idx="241">
                  <c:v>0.89553099999999997</c:v>
                </c:pt>
                <c:pt idx="242">
                  <c:v>0.89321099999999998</c:v>
                </c:pt>
                <c:pt idx="243">
                  <c:v>0.89643300000000004</c:v>
                </c:pt>
                <c:pt idx="244">
                  <c:v>0.88954800000000001</c:v>
                </c:pt>
                <c:pt idx="245">
                  <c:v>0.88680999999999999</c:v>
                </c:pt>
                <c:pt idx="246">
                  <c:v>0.89677399999999996</c:v>
                </c:pt>
                <c:pt idx="247">
                  <c:v>0.89390400000000003</c:v>
                </c:pt>
                <c:pt idx="248">
                  <c:v>0.89069200000000004</c:v>
                </c:pt>
                <c:pt idx="249">
                  <c:v>0.89218799999999998</c:v>
                </c:pt>
                <c:pt idx="250">
                  <c:v>0.892903</c:v>
                </c:pt>
                <c:pt idx="251">
                  <c:v>0.89211099999999999</c:v>
                </c:pt>
                <c:pt idx="252">
                  <c:v>0.89417899999999995</c:v>
                </c:pt>
                <c:pt idx="253">
                  <c:v>0.89880899999999997</c:v>
                </c:pt>
                <c:pt idx="254">
                  <c:v>0.89367300000000005</c:v>
                </c:pt>
                <c:pt idx="255">
                  <c:v>0.89522299999999999</c:v>
                </c:pt>
                <c:pt idx="256">
                  <c:v>0.88789799999999997</c:v>
                </c:pt>
                <c:pt idx="257">
                  <c:v>0.89493699999999998</c:v>
                </c:pt>
                <c:pt idx="258">
                  <c:v>0.89039500000000005</c:v>
                </c:pt>
                <c:pt idx="259">
                  <c:v>0.89495899999999995</c:v>
                </c:pt>
                <c:pt idx="260">
                  <c:v>0.88485199999999997</c:v>
                </c:pt>
                <c:pt idx="261">
                  <c:v>0.89469500000000002</c:v>
                </c:pt>
                <c:pt idx="262">
                  <c:v>0.90029400000000004</c:v>
                </c:pt>
                <c:pt idx="263">
                  <c:v>0.89393699999999998</c:v>
                </c:pt>
                <c:pt idx="264">
                  <c:v>0.89131899999999997</c:v>
                </c:pt>
                <c:pt idx="265">
                  <c:v>0.88959200000000005</c:v>
                </c:pt>
                <c:pt idx="266">
                  <c:v>0.89511300000000005</c:v>
                </c:pt>
                <c:pt idx="267">
                  <c:v>0.89063700000000001</c:v>
                </c:pt>
                <c:pt idx="268">
                  <c:v>0.88988900000000004</c:v>
                </c:pt>
                <c:pt idx="269">
                  <c:v>0.88916300000000004</c:v>
                </c:pt>
                <c:pt idx="270">
                  <c:v>0.89471699999999998</c:v>
                </c:pt>
                <c:pt idx="271">
                  <c:v>0.89104399999999995</c:v>
                </c:pt>
                <c:pt idx="272">
                  <c:v>0.890208</c:v>
                </c:pt>
                <c:pt idx="273">
                  <c:v>0.88921799999999995</c:v>
                </c:pt>
                <c:pt idx="274">
                  <c:v>0.89269399999999999</c:v>
                </c:pt>
                <c:pt idx="275">
                  <c:v>0.90248200000000001</c:v>
                </c:pt>
                <c:pt idx="276">
                  <c:v>0.88880000000000003</c:v>
                </c:pt>
                <c:pt idx="277">
                  <c:v>0.890351</c:v>
                </c:pt>
                <c:pt idx="278">
                  <c:v>0.88944900000000005</c:v>
                </c:pt>
                <c:pt idx="279">
                  <c:v>0.89897400000000005</c:v>
                </c:pt>
                <c:pt idx="280">
                  <c:v>0.89874299999999996</c:v>
                </c:pt>
                <c:pt idx="281">
                  <c:v>0.89494799999999997</c:v>
                </c:pt>
                <c:pt idx="282">
                  <c:v>0.88919599999999999</c:v>
                </c:pt>
                <c:pt idx="283">
                  <c:v>0.88648000000000005</c:v>
                </c:pt>
                <c:pt idx="284">
                  <c:v>0.89146199999999998</c:v>
                </c:pt>
                <c:pt idx="285">
                  <c:v>0.89274900000000001</c:v>
                </c:pt>
                <c:pt idx="286">
                  <c:v>0.89179200000000003</c:v>
                </c:pt>
                <c:pt idx="287">
                  <c:v>0.88498399999999999</c:v>
                </c:pt>
                <c:pt idx="288">
                  <c:v>0.89525600000000005</c:v>
                </c:pt>
                <c:pt idx="289">
                  <c:v>0.89081299999999997</c:v>
                </c:pt>
                <c:pt idx="290">
                  <c:v>0.885127</c:v>
                </c:pt>
                <c:pt idx="291">
                  <c:v>0.88807400000000003</c:v>
                </c:pt>
                <c:pt idx="292">
                  <c:v>0.89128600000000002</c:v>
                </c:pt>
                <c:pt idx="293">
                  <c:v>0.89639999999999997</c:v>
                </c:pt>
                <c:pt idx="294">
                  <c:v>0.88553400000000004</c:v>
                </c:pt>
                <c:pt idx="295">
                  <c:v>0.89015299999999997</c:v>
                </c:pt>
                <c:pt idx="296">
                  <c:v>0.89723600000000003</c:v>
                </c:pt>
                <c:pt idx="297">
                  <c:v>0.905254</c:v>
                </c:pt>
                <c:pt idx="298">
                  <c:v>0.89624599999999999</c:v>
                </c:pt>
                <c:pt idx="299">
                  <c:v>0.89871000000000001</c:v>
                </c:pt>
                <c:pt idx="300">
                  <c:v>0.89439800000000003</c:v>
                </c:pt>
                <c:pt idx="301">
                  <c:v>0.88741499999999995</c:v>
                </c:pt>
                <c:pt idx="302">
                  <c:v>0.89796200000000004</c:v>
                </c:pt>
                <c:pt idx="303">
                  <c:v>0.90099700000000005</c:v>
                </c:pt>
                <c:pt idx="304">
                  <c:v>0.89521200000000001</c:v>
                </c:pt>
                <c:pt idx="305">
                  <c:v>0.90466000000000002</c:v>
                </c:pt>
                <c:pt idx="306">
                  <c:v>0.90264699999999998</c:v>
                </c:pt>
                <c:pt idx="307">
                  <c:v>0.89578400000000002</c:v>
                </c:pt>
                <c:pt idx="308">
                  <c:v>0.89813799999999999</c:v>
                </c:pt>
                <c:pt idx="309">
                  <c:v>0.89124199999999998</c:v>
                </c:pt>
                <c:pt idx="310">
                  <c:v>0.88978999999999997</c:v>
                </c:pt>
                <c:pt idx="311">
                  <c:v>0.90142599999999995</c:v>
                </c:pt>
                <c:pt idx="312">
                  <c:v>0.89796200000000004</c:v>
                </c:pt>
                <c:pt idx="313">
                  <c:v>0.894563</c:v>
                </c:pt>
                <c:pt idx="314">
                  <c:v>0.90065700000000004</c:v>
                </c:pt>
                <c:pt idx="315">
                  <c:v>0.89599300000000004</c:v>
                </c:pt>
                <c:pt idx="316">
                  <c:v>0.89041700000000001</c:v>
                </c:pt>
                <c:pt idx="317">
                  <c:v>0.894783</c:v>
                </c:pt>
                <c:pt idx="318">
                  <c:v>0.88903100000000002</c:v>
                </c:pt>
                <c:pt idx="319">
                  <c:v>0.89909499999999998</c:v>
                </c:pt>
                <c:pt idx="320">
                  <c:v>0.898061</c:v>
                </c:pt>
                <c:pt idx="321">
                  <c:v>0.90082200000000001</c:v>
                </c:pt>
                <c:pt idx="322">
                  <c:v>0.89963400000000004</c:v>
                </c:pt>
                <c:pt idx="323">
                  <c:v>0.890571</c:v>
                </c:pt>
                <c:pt idx="324">
                  <c:v>0.89824800000000005</c:v>
                </c:pt>
                <c:pt idx="325">
                  <c:v>0.90032699999999999</c:v>
                </c:pt>
                <c:pt idx="326">
                  <c:v>0.89331000000000005</c:v>
                </c:pt>
                <c:pt idx="327">
                  <c:v>0.893343</c:v>
                </c:pt>
                <c:pt idx="328">
                  <c:v>0.89481599999999994</c:v>
                </c:pt>
                <c:pt idx="329">
                  <c:v>0.90530900000000003</c:v>
                </c:pt>
                <c:pt idx="330">
                  <c:v>0.89884200000000003</c:v>
                </c:pt>
                <c:pt idx="331">
                  <c:v>0.90585899999999997</c:v>
                </c:pt>
                <c:pt idx="332">
                  <c:v>0.90385700000000002</c:v>
                </c:pt>
                <c:pt idx="333">
                  <c:v>0.90476999999999996</c:v>
                </c:pt>
                <c:pt idx="334">
                  <c:v>0.90534199999999998</c:v>
                </c:pt>
                <c:pt idx="335">
                  <c:v>0.90420900000000004</c:v>
                </c:pt>
                <c:pt idx="336">
                  <c:v>0.90887200000000001</c:v>
                </c:pt>
                <c:pt idx="337">
                  <c:v>0.908443</c:v>
                </c:pt>
                <c:pt idx="338">
                  <c:v>0.89654299999999998</c:v>
                </c:pt>
                <c:pt idx="339">
                  <c:v>0.90466000000000002</c:v>
                </c:pt>
                <c:pt idx="340">
                  <c:v>0.90167900000000001</c:v>
                </c:pt>
                <c:pt idx="341">
                  <c:v>0.89855600000000002</c:v>
                </c:pt>
                <c:pt idx="342">
                  <c:v>0.90222899999999995</c:v>
                </c:pt>
                <c:pt idx="343">
                  <c:v>0.89875400000000005</c:v>
                </c:pt>
                <c:pt idx="344">
                  <c:v>0.90497899999999998</c:v>
                </c:pt>
                <c:pt idx="345">
                  <c:v>0.90616699999999994</c:v>
                </c:pt>
                <c:pt idx="346">
                  <c:v>0.91986000000000001</c:v>
                </c:pt>
                <c:pt idx="347">
                  <c:v>0.90479200000000004</c:v>
                </c:pt>
                <c:pt idx="348">
                  <c:v>0.90621099999999999</c:v>
                </c:pt>
                <c:pt idx="349">
                  <c:v>0.91052200000000005</c:v>
                </c:pt>
                <c:pt idx="350">
                  <c:v>0.90838799999999997</c:v>
                </c:pt>
                <c:pt idx="351">
                  <c:v>0.90284500000000001</c:v>
                </c:pt>
                <c:pt idx="352">
                  <c:v>0.90831099999999998</c:v>
                </c:pt>
                <c:pt idx="353">
                  <c:v>0.90352699999999997</c:v>
                </c:pt>
                <c:pt idx="354">
                  <c:v>0.905111</c:v>
                </c:pt>
                <c:pt idx="355">
                  <c:v>0.89890800000000004</c:v>
                </c:pt>
                <c:pt idx="356">
                  <c:v>0.90275700000000003</c:v>
                </c:pt>
                <c:pt idx="357">
                  <c:v>0.90148099999999998</c:v>
                </c:pt>
                <c:pt idx="358">
                  <c:v>0.89539899999999994</c:v>
                </c:pt>
                <c:pt idx="359">
                  <c:v>0.90375799999999995</c:v>
                </c:pt>
                <c:pt idx="360">
                  <c:v>0.89451899999999995</c:v>
                </c:pt>
                <c:pt idx="361">
                  <c:v>0.89390400000000003</c:v>
                </c:pt>
                <c:pt idx="362">
                  <c:v>0.89819300000000002</c:v>
                </c:pt>
                <c:pt idx="363">
                  <c:v>0.90012899999999996</c:v>
                </c:pt>
                <c:pt idx="364">
                  <c:v>0.89908399999999999</c:v>
                </c:pt>
                <c:pt idx="365">
                  <c:v>0.89970000000000006</c:v>
                </c:pt>
                <c:pt idx="366">
                  <c:v>0.89140699999999995</c:v>
                </c:pt>
                <c:pt idx="367">
                  <c:v>0.89169299999999996</c:v>
                </c:pt>
                <c:pt idx="368">
                  <c:v>0.89677399999999996</c:v>
                </c:pt>
                <c:pt idx="369">
                  <c:v>0.89388199999999995</c:v>
                </c:pt>
                <c:pt idx="370">
                  <c:v>0.891506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5040752"/>
        <c:axId val="1725046192"/>
      </c:scatterChart>
      <c:valAx>
        <c:axId val="1725040752"/>
        <c:scaling>
          <c:orientation val="minMax"/>
          <c:max val="400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Time (m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25046192"/>
        <c:crosses val="autoZero"/>
        <c:crossBetween val="midCat"/>
      </c:valAx>
      <c:valAx>
        <c:axId val="1725046192"/>
        <c:scaling>
          <c:orientation val="minMax"/>
          <c:min val="0.60000000000000009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340mm/ 380m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2504075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42924</xdr:colOff>
      <xdr:row>2</xdr:row>
      <xdr:rowOff>104774</xdr:rowOff>
    </xdr:from>
    <xdr:to>
      <xdr:col>38</xdr:col>
      <xdr:colOff>114299</xdr:colOff>
      <xdr:row>27</xdr:row>
      <xdr:rowOff>11429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52425</xdr:colOff>
      <xdr:row>31</xdr:row>
      <xdr:rowOff>90487</xdr:rowOff>
    </xdr:from>
    <xdr:to>
      <xdr:col>38</xdr:col>
      <xdr:colOff>47625</xdr:colOff>
      <xdr:row>45</xdr:row>
      <xdr:rowOff>1666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1</xdr:row>
      <xdr:rowOff>38100</xdr:rowOff>
    </xdr:from>
    <xdr:to>
      <xdr:col>15</xdr:col>
      <xdr:colOff>228600</xdr:colOff>
      <xdr:row>15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61975</xdr:colOff>
      <xdr:row>15</xdr:row>
      <xdr:rowOff>161925</xdr:rowOff>
    </xdr:from>
    <xdr:to>
      <xdr:col>15</xdr:col>
      <xdr:colOff>257175</xdr:colOff>
      <xdr:row>30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33375</xdr:colOff>
      <xdr:row>15</xdr:row>
      <xdr:rowOff>142875</xdr:rowOff>
    </xdr:from>
    <xdr:to>
      <xdr:col>23</xdr:col>
      <xdr:colOff>28575</xdr:colOff>
      <xdr:row>30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52425</xdr:colOff>
      <xdr:row>0</xdr:row>
      <xdr:rowOff>180975</xdr:rowOff>
    </xdr:from>
    <xdr:to>
      <xdr:col>23</xdr:col>
      <xdr:colOff>47625</xdr:colOff>
      <xdr:row>15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0</xdr:col>
      <xdr:colOff>542925</xdr:colOff>
      <xdr:row>5</xdr:row>
      <xdr:rowOff>19050</xdr:rowOff>
    </xdr:from>
    <xdr:ext cx="714363" cy="264560"/>
    <xdr:sp macro="" textlink="">
      <xdr:nvSpPr>
        <xdr:cNvPr id="6" name="TextBox 5"/>
        <xdr:cNvSpPr txBox="1"/>
      </xdr:nvSpPr>
      <xdr:spPr>
        <a:xfrm>
          <a:off x="8058150" y="971550"/>
          <a:ext cx="71436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p = 0.052</a:t>
          </a:r>
        </a:p>
      </xdr:txBody>
    </xdr:sp>
    <xdr:clientData/>
  </xdr:oneCellAnchor>
  <xdr:oneCellAnchor>
    <xdr:from>
      <xdr:col>18</xdr:col>
      <xdr:colOff>209550</xdr:colOff>
      <xdr:row>5</xdr:row>
      <xdr:rowOff>47625</xdr:rowOff>
    </xdr:from>
    <xdr:ext cx="785856" cy="264560"/>
    <xdr:sp macro="" textlink="">
      <xdr:nvSpPr>
        <xdr:cNvPr id="7" name="TextBox 6"/>
        <xdr:cNvSpPr txBox="1"/>
      </xdr:nvSpPr>
      <xdr:spPr>
        <a:xfrm>
          <a:off x="12601575" y="1000125"/>
          <a:ext cx="78585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p = 0.0009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1925</xdr:colOff>
      <xdr:row>8</xdr:row>
      <xdr:rowOff>138111</xdr:rowOff>
    </xdr:from>
    <xdr:to>
      <xdr:col>20</xdr:col>
      <xdr:colOff>104775</xdr:colOff>
      <xdr:row>37</xdr:row>
      <xdr:rowOff>666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0025</xdr:colOff>
      <xdr:row>3</xdr:row>
      <xdr:rowOff>9524</xdr:rowOff>
    </xdr:from>
    <xdr:to>
      <xdr:col>22</xdr:col>
      <xdr:colOff>466725</xdr:colOff>
      <xdr:row>3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zoomScaleNormal="100" workbookViewId="0">
      <selection activeCell="A13" sqref="A13"/>
    </sheetView>
  </sheetViews>
  <sheetFormatPr defaultRowHeight="15" x14ac:dyDescent="0.25"/>
  <cols>
    <col min="1" max="1" width="23.7109375" customWidth="1"/>
    <col min="2" max="2" width="20.140625" customWidth="1"/>
    <col min="7" max="7" width="18.140625" customWidth="1"/>
    <col min="13" max="13" width="15.85546875" customWidth="1"/>
    <col min="14" max="14" width="15.7109375" customWidth="1"/>
    <col min="17" max="17" width="12.28515625" customWidth="1"/>
  </cols>
  <sheetData>
    <row r="1" spans="1:19" x14ac:dyDescent="0.25">
      <c r="B1" s="1">
        <v>20180613</v>
      </c>
    </row>
    <row r="2" spans="1:19" x14ac:dyDescent="0.25">
      <c r="B2" s="1" t="s">
        <v>67</v>
      </c>
      <c r="C2" t="s">
        <v>42</v>
      </c>
      <c r="D2" t="s">
        <v>44</v>
      </c>
      <c r="E2" t="s">
        <v>68</v>
      </c>
      <c r="F2" t="s">
        <v>69</v>
      </c>
      <c r="G2" t="s">
        <v>70</v>
      </c>
      <c r="H2" t="s">
        <v>71</v>
      </c>
      <c r="I2" t="s">
        <v>66</v>
      </c>
      <c r="J2" t="s">
        <v>72</v>
      </c>
      <c r="L2" s="7"/>
      <c r="M2" s="8" t="s">
        <v>63</v>
      </c>
      <c r="N2" s="8" t="s">
        <v>64</v>
      </c>
      <c r="O2" s="9" t="s">
        <v>51</v>
      </c>
      <c r="R2" s="1" t="s">
        <v>91</v>
      </c>
    </row>
    <row r="3" spans="1:19" x14ac:dyDescent="0.25">
      <c r="B3" t="s">
        <v>73</v>
      </c>
      <c r="C3">
        <v>275380</v>
      </c>
      <c r="D3">
        <f>C3-90000</f>
        <v>185380</v>
      </c>
      <c r="E3">
        <v>4.1000000000000002E-2</v>
      </c>
      <c r="G3">
        <f>I3/H3</f>
        <v>2.5688400000000002</v>
      </c>
      <c r="H3">
        <v>25</v>
      </c>
      <c r="I3">
        <v>64.221000000000004</v>
      </c>
      <c r="J3">
        <f>D3*E3</f>
        <v>7600.58</v>
      </c>
      <c r="M3" s="7">
        <v>81</v>
      </c>
      <c r="N3" s="7">
        <v>-59</v>
      </c>
      <c r="O3" t="s">
        <v>52</v>
      </c>
      <c r="Q3" t="s">
        <v>42</v>
      </c>
      <c r="R3">
        <f>D37</f>
        <v>77925.043981481474</v>
      </c>
      <c r="S3">
        <f>D38</f>
        <v>17075.681148023959</v>
      </c>
    </row>
    <row r="4" spans="1:19" x14ac:dyDescent="0.25">
      <c r="B4" t="s">
        <v>6</v>
      </c>
      <c r="C4">
        <v>180602</v>
      </c>
      <c r="D4">
        <f t="shared" ref="D4:D6" si="0">C4-90000</f>
        <v>90602</v>
      </c>
      <c r="E4">
        <v>0.05</v>
      </c>
      <c r="F4">
        <v>2</v>
      </c>
      <c r="G4">
        <f t="shared" ref="G4:G29" si="1">I4/H4</f>
        <v>1.3548</v>
      </c>
      <c r="H4">
        <v>25</v>
      </c>
      <c r="I4">
        <v>33.869999999999997</v>
      </c>
      <c r="J4">
        <f t="shared" ref="J4:J29" si="2">D4*E4</f>
        <v>4530.1000000000004</v>
      </c>
      <c r="M4" s="7">
        <v>145</v>
      </c>
      <c r="N4" s="7">
        <v>17</v>
      </c>
      <c r="Q4" t="s">
        <v>13</v>
      </c>
      <c r="R4">
        <f>E37</f>
        <v>3.2605555555555561E-2</v>
      </c>
      <c r="S4">
        <f>E38</f>
        <v>1.5569871884310001E-2</v>
      </c>
    </row>
    <row r="5" spans="1:19" x14ac:dyDescent="0.25">
      <c r="B5" t="s">
        <v>74</v>
      </c>
      <c r="C5">
        <v>106719</v>
      </c>
      <c r="D5">
        <f t="shared" si="0"/>
        <v>16719</v>
      </c>
      <c r="E5">
        <v>2.4E-2</v>
      </c>
      <c r="F5">
        <v>2</v>
      </c>
      <c r="G5">
        <f t="shared" si="1"/>
        <v>1.9598</v>
      </c>
      <c r="H5">
        <v>25</v>
      </c>
      <c r="I5">
        <v>48.994999999999997</v>
      </c>
      <c r="J5">
        <f t="shared" si="2"/>
        <v>401.25600000000003</v>
      </c>
      <c r="M5" s="7">
        <v>-57</v>
      </c>
      <c r="N5" s="7">
        <v>-45</v>
      </c>
      <c r="Q5" t="s">
        <v>53</v>
      </c>
      <c r="R5">
        <f>F37</f>
        <v>6.1305207646671057E-2</v>
      </c>
      <c r="S5">
        <f>F38</f>
        <v>1.7328199641522633E-2</v>
      </c>
    </row>
    <row r="6" spans="1:19" x14ac:dyDescent="0.25">
      <c r="B6" t="s">
        <v>75</v>
      </c>
      <c r="C6">
        <v>93286</v>
      </c>
      <c r="D6">
        <f t="shared" si="0"/>
        <v>3286</v>
      </c>
      <c r="E6">
        <v>2.4E-2</v>
      </c>
      <c r="G6">
        <f t="shared" si="1"/>
        <v>4.3963200000000002</v>
      </c>
      <c r="H6">
        <v>25</v>
      </c>
      <c r="I6">
        <v>109.908</v>
      </c>
      <c r="J6">
        <f t="shared" si="2"/>
        <v>78.864000000000004</v>
      </c>
      <c r="M6" s="7">
        <v>124</v>
      </c>
      <c r="N6" s="7">
        <v>-113</v>
      </c>
      <c r="Q6" t="s">
        <v>43</v>
      </c>
      <c r="R6">
        <f>AVERAGE(B7,B13,B25,B30,B36)</f>
        <v>9.3176181689163598E-2</v>
      </c>
      <c r="S6">
        <f>_xlfn.STDEV.S(B7,B13,B25,B30,B36)</f>
        <v>2.3651749570026411E-2</v>
      </c>
    </row>
    <row r="7" spans="1:19" x14ac:dyDescent="0.25">
      <c r="A7" t="s">
        <v>89</v>
      </c>
      <c r="B7">
        <f>4/41</f>
        <v>9.7560975609756101E-2</v>
      </c>
      <c r="D7">
        <f>AVERAGE(D3:D6)</f>
        <v>73996.75</v>
      </c>
      <c r="E7">
        <f>AVERAGE(E3:E6)</f>
        <v>3.4749999999999996E-2</v>
      </c>
      <c r="F7">
        <f>COUNT(F3:F6)/41</f>
        <v>4.878048780487805E-2</v>
      </c>
      <c r="M7" s="7"/>
      <c r="N7" s="7"/>
    </row>
    <row r="8" spans="1:19" x14ac:dyDescent="0.25">
      <c r="B8" s="1" t="s">
        <v>76</v>
      </c>
      <c r="M8" s="7"/>
      <c r="N8" s="7"/>
    </row>
    <row r="9" spans="1:19" x14ac:dyDescent="0.25">
      <c r="B9" t="s">
        <v>6</v>
      </c>
      <c r="C9">
        <v>77981</v>
      </c>
      <c r="D9">
        <f>C9-60000</f>
        <v>17981</v>
      </c>
      <c r="E9">
        <v>5.2999999999999999E-2</v>
      </c>
      <c r="G9">
        <f t="shared" si="1"/>
        <v>6.8362142857142851</v>
      </c>
      <c r="H9">
        <v>14</v>
      </c>
      <c r="I9">
        <v>95.706999999999994</v>
      </c>
      <c r="J9">
        <f t="shared" si="2"/>
        <v>952.99299999999994</v>
      </c>
      <c r="M9" s="7">
        <v>-93</v>
      </c>
      <c r="N9" s="7">
        <v>-101</v>
      </c>
    </row>
    <row r="10" spans="1:19" x14ac:dyDescent="0.25">
      <c r="B10" t="s">
        <v>77</v>
      </c>
      <c r="C10">
        <v>105402</v>
      </c>
      <c r="D10">
        <f t="shared" ref="D10:D29" si="3">C10-60000</f>
        <v>45402</v>
      </c>
      <c r="E10">
        <v>6.9000000000000006E-2</v>
      </c>
      <c r="F10">
        <v>3</v>
      </c>
      <c r="G10">
        <f t="shared" si="1"/>
        <v>4.4991428571428571</v>
      </c>
      <c r="H10">
        <v>14</v>
      </c>
      <c r="I10">
        <v>62.988</v>
      </c>
      <c r="J10">
        <f t="shared" si="2"/>
        <v>3132.7380000000003</v>
      </c>
      <c r="M10" s="7">
        <v>-22</v>
      </c>
      <c r="N10" s="7">
        <v>-61</v>
      </c>
    </row>
    <row r="11" spans="1:19" x14ac:dyDescent="0.25">
      <c r="B11" t="s">
        <v>7</v>
      </c>
      <c r="C11">
        <v>96032</v>
      </c>
      <c r="D11">
        <f t="shared" si="3"/>
        <v>36032</v>
      </c>
      <c r="E11">
        <v>5.0999999999999997E-2</v>
      </c>
      <c r="G11">
        <f t="shared" si="1"/>
        <v>3.1638571428571427</v>
      </c>
      <c r="H11">
        <v>14</v>
      </c>
      <c r="I11">
        <v>44.293999999999997</v>
      </c>
      <c r="J11">
        <f t="shared" si="2"/>
        <v>1837.6319999999998</v>
      </c>
      <c r="M11" s="7">
        <v>-4</v>
      </c>
      <c r="N11" s="7">
        <v>-66</v>
      </c>
    </row>
    <row r="12" spans="1:19" x14ac:dyDescent="0.25">
      <c r="B12" t="s">
        <v>78</v>
      </c>
      <c r="C12">
        <v>266428</v>
      </c>
      <c r="D12">
        <f t="shared" si="3"/>
        <v>206428</v>
      </c>
      <c r="E12">
        <v>3.1E-2</v>
      </c>
      <c r="F12">
        <v>2</v>
      </c>
      <c r="G12">
        <f t="shared" si="1"/>
        <v>7.2132142857142858</v>
      </c>
      <c r="H12">
        <v>14</v>
      </c>
      <c r="I12">
        <v>100.985</v>
      </c>
      <c r="J12">
        <f t="shared" si="2"/>
        <v>6399.268</v>
      </c>
      <c r="M12" s="7">
        <v>-48</v>
      </c>
      <c r="N12" s="7">
        <v>-132</v>
      </c>
    </row>
    <row r="13" spans="1:19" x14ac:dyDescent="0.25">
      <c r="A13" t="s">
        <v>89</v>
      </c>
      <c r="B13">
        <f>4/37</f>
        <v>0.10810810810810811</v>
      </c>
      <c r="D13">
        <f>AVERAGE(D9:D12)</f>
        <v>76460.75</v>
      </c>
      <c r="E13">
        <f>AVERAGE(E9:E12)</f>
        <v>5.0999999999999997E-2</v>
      </c>
      <c r="F13">
        <f>COUNT(F9:F12)/37</f>
        <v>5.4054054054054057E-2</v>
      </c>
      <c r="M13" s="7"/>
      <c r="N13" s="7"/>
    </row>
    <row r="14" spans="1:19" x14ac:dyDescent="0.25">
      <c r="B14" s="1">
        <v>20180619</v>
      </c>
      <c r="M14" s="7"/>
      <c r="N14" s="7"/>
    </row>
    <row r="15" spans="1:19" x14ac:dyDescent="0.25">
      <c r="B15" s="1" t="s">
        <v>79</v>
      </c>
      <c r="M15" s="7"/>
      <c r="N15" s="7"/>
    </row>
    <row r="16" spans="1:19" x14ac:dyDescent="0.25">
      <c r="B16" t="s">
        <v>80</v>
      </c>
      <c r="C16">
        <v>76121</v>
      </c>
      <c r="D16">
        <f t="shared" si="3"/>
        <v>16121</v>
      </c>
      <c r="E16">
        <v>2.3E-2</v>
      </c>
      <c r="F16">
        <v>3</v>
      </c>
      <c r="G16">
        <f t="shared" si="1"/>
        <v>5.1377272727272727</v>
      </c>
      <c r="H16">
        <v>11</v>
      </c>
      <c r="I16">
        <v>56.515000000000001</v>
      </c>
      <c r="J16">
        <f t="shared" si="2"/>
        <v>370.78300000000002</v>
      </c>
      <c r="M16" s="7">
        <v>71</v>
      </c>
      <c r="N16" s="7">
        <v>142</v>
      </c>
    </row>
    <row r="17" spans="1:14" x14ac:dyDescent="0.25">
      <c r="B17" t="s">
        <v>81</v>
      </c>
      <c r="C17">
        <v>60210</v>
      </c>
      <c r="D17">
        <f t="shared" si="3"/>
        <v>210</v>
      </c>
      <c r="E17">
        <v>0.03</v>
      </c>
      <c r="F17">
        <v>4</v>
      </c>
      <c r="G17">
        <f t="shared" si="1"/>
        <v>3.8996363636363638</v>
      </c>
      <c r="H17">
        <v>11</v>
      </c>
      <c r="I17">
        <v>42.896000000000001</v>
      </c>
      <c r="J17">
        <f t="shared" si="2"/>
        <v>6.3</v>
      </c>
      <c r="M17" s="7">
        <v>-41</v>
      </c>
      <c r="N17" s="7">
        <v>101</v>
      </c>
    </row>
    <row r="18" spans="1:14" x14ac:dyDescent="0.25">
      <c r="B18" t="s">
        <v>2</v>
      </c>
      <c r="C18">
        <v>117167</v>
      </c>
      <c r="D18">
        <f t="shared" si="3"/>
        <v>57167</v>
      </c>
      <c r="E18">
        <v>3.5000000000000003E-2</v>
      </c>
      <c r="G18">
        <f t="shared" si="1"/>
        <v>1.0117272727272726</v>
      </c>
      <c r="H18">
        <v>11</v>
      </c>
      <c r="I18">
        <v>11.129</v>
      </c>
      <c r="J18">
        <f t="shared" si="2"/>
        <v>2000.8450000000003</v>
      </c>
      <c r="M18" s="7">
        <v>144</v>
      </c>
      <c r="N18" s="7">
        <v>57</v>
      </c>
    </row>
    <row r="19" spans="1:14" x14ac:dyDescent="0.25">
      <c r="B19" t="s">
        <v>6</v>
      </c>
      <c r="C19">
        <v>104480</v>
      </c>
      <c r="D19">
        <f t="shared" si="3"/>
        <v>44480</v>
      </c>
      <c r="E19">
        <v>0.02</v>
      </c>
      <c r="F19">
        <v>3</v>
      </c>
      <c r="G19">
        <f t="shared" si="1"/>
        <v>0.36636363636363639</v>
      </c>
      <c r="H19">
        <v>11</v>
      </c>
      <c r="I19">
        <v>4.03</v>
      </c>
      <c r="J19">
        <f t="shared" si="2"/>
        <v>889.6</v>
      </c>
      <c r="M19" s="7">
        <v>71</v>
      </c>
      <c r="N19" s="7">
        <v>-13</v>
      </c>
    </row>
    <row r="20" spans="1:14" x14ac:dyDescent="0.25">
      <c r="B20" t="s">
        <v>82</v>
      </c>
      <c r="C20">
        <v>292545</v>
      </c>
      <c r="D20">
        <f t="shared" si="3"/>
        <v>232545</v>
      </c>
      <c r="E20">
        <v>2.7E-2</v>
      </c>
      <c r="G20">
        <f t="shared" si="1"/>
        <v>4.3665454545454541</v>
      </c>
      <c r="H20">
        <v>11</v>
      </c>
      <c r="I20">
        <v>48.031999999999996</v>
      </c>
      <c r="J20">
        <f t="shared" si="2"/>
        <v>6278.7150000000001</v>
      </c>
      <c r="M20" s="7">
        <v>140</v>
      </c>
      <c r="N20" s="7">
        <v>-43</v>
      </c>
    </row>
    <row r="21" spans="1:14" x14ac:dyDescent="0.25">
      <c r="B21" t="s">
        <v>83</v>
      </c>
      <c r="C21">
        <v>61196</v>
      </c>
      <c r="D21">
        <f t="shared" si="3"/>
        <v>1196</v>
      </c>
      <c r="E21">
        <v>1.7000000000000001E-2</v>
      </c>
      <c r="F21">
        <v>2</v>
      </c>
      <c r="G21">
        <f t="shared" si="1"/>
        <v>4.5477272727272728</v>
      </c>
      <c r="H21">
        <v>11</v>
      </c>
      <c r="I21">
        <v>50.024999999999999</v>
      </c>
      <c r="J21">
        <f t="shared" si="2"/>
        <v>20.332000000000001</v>
      </c>
      <c r="M21" s="7">
        <v>-33</v>
      </c>
      <c r="N21" s="7">
        <v>-59</v>
      </c>
    </row>
    <row r="22" spans="1:14" x14ac:dyDescent="0.25">
      <c r="B22" t="s">
        <v>8</v>
      </c>
      <c r="C22">
        <v>209707</v>
      </c>
      <c r="D22">
        <f t="shared" si="3"/>
        <v>149707</v>
      </c>
      <c r="E22">
        <v>4.2999999999999997E-2</v>
      </c>
      <c r="F22">
        <v>2</v>
      </c>
      <c r="G22">
        <f t="shared" si="1"/>
        <v>6.1871818181818181</v>
      </c>
      <c r="H22">
        <v>11</v>
      </c>
      <c r="I22">
        <v>68.058999999999997</v>
      </c>
      <c r="J22">
        <f t="shared" si="2"/>
        <v>6437.4009999999998</v>
      </c>
      <c r="M22" s="7">
        <v>176</v>
      </c>
      <c r="N22" s="7">
        <v>-66</v>
      </c>
    </row>
    <row r="23" spans="1:14" x14ac:dyDescent="0.25">
      <c r="B23" t="s">
        <v>84</v>
      </c>
      <c r="C23">
        <v>120899</v>
      </c>
      <c r="D23">
        <f t="shared" si="3"/>
        <v>60899</v>
      </c>
      <c r="E23">
        <v>0.02</v>
      </c>
      <c r="G23">
        <f t="shared" si="1"/>
        <v>7.8157272727272726</v>
      </c>
      <c r="H23">
        <v>11</v>
      </c>
      <c r="I23">
        <v>85.972999999999999</v>
      </c>
      <c r="J23">
        <f t="shared" si="2"/>
        <v>1217.98</v>
      </c>
      <c r="M23" s="7">
        <v>85</v>
      </c>
      <c r="N23" s="7">
        <v>-105</v>
      </c>
    </row>
    <row r="24" spans="1:14" x14ac:dyDescent="0.25">
      <c r="B24" t="s">
        <v>18</v>
      </c>
      <c r="C24">
        <v>119406</v>
      </c>
      <c r="D24">
        <f t="shared" si="3"/>
        <v>59406</v>
      </c>
      <c r="E24">
        <v>5.3999999999999999E-2</v>
      </c>
      <c r="F24">
        <v>2</v>
      </c>
      <c r="G24">
        <f t="shared" si="1"/>
        <v>7.7404545454545453</v>
      </c>
      <c r="H24">
        <v>11</v>
      </c>
      <c r="I24">
        <v>85.144999999999996</v>
      </c>
      <c r="J24">
        <f t="shared" si="2"/>
        <v>3207.924</v>
      </c>
      <c r="M24" s="7">
        <v>59</v>
      </c>
      <c r="N24" s="7">
        <v>-120</v>
      </c>
    </row>
    <row r="25" spans="1:14" x14ac:dyDescent="0.25">
      <c r="A25" t="s">
        <v>89</v>
      </c>
      <c r="B25">
        <f>9/74</f>
        <v>0.12162162162162163</v>
      </c>
      <c r="D25">
        <f>AVERAGE(D16:D24)</f>
        <v>69081.222222222219</v>
      </c>
      <c r="E25">
        <f>AVERAGE(E16:E24)</f>
        <v>2.9888888888888892E-2</v>
      </c>
      <c r="F25">
        <f>COUNT(F16:F24)/74</f>
        <v>8.1081081081081086E-2</v>
      </c>
      <c r="M25" s="7"/>
      <c r="N25" s="7"/>
    </row>
    <row r="26" spans="1:14" x14ac:dyDescent="0.25">
      <c r="B26" s="1">
        <v>20180625</v>
      </c>
      <c r="M26" s="7"/>
      <c r="N26" s="7"/>
    </row>
    <row r="27" spans="1:14" x14ac:dyDescent="0.25">
      <c r="B27" s="1" t="s">
        <v>85</v>
      </c>
      <c r="M27" s="7"/>
      <c r="N27" s="7"/>
    </row>
    <row r="28" spans="1:14" x14ac:dyDescent="0.25">
      <c r="B28" t="s">
        <v>0</v>
      </c>
      <c r="C28">
        <v>133977</v>
      </c>
      <c r="D28">
        <f t="shared" si="3"/>
        <v>73977</v>
      </c>
      <c r="E28">
        <v>0.01</v>
      </c>
      <c r="G28">
        <f t="shared" si="1"/>
        <v>3.7776000000000005</v>
      </c>
      <c r="H28">
        <v>20</v>
      </c>
      <c r="I28">
        <v>75.552000000000007</v>
      </c>
      <c r="J28">
        <f t="shared" si="2"/>
        <v>739.77</v>
      </c>
      <c r="M28" s="7">
        <v>18</v>
      </c>
      <c r="N28" s="7">
        <v>118</v>
      </c>
    </row>
    <row r="29" spans="1:14" x14ac:dyDescent="0.25">
      <c r="B29" t="s">
        <v>86</v>
      </c>
      <c r="C29">
        <v>126301</v>
      </c>
      <c r="D29">
        <f t="shared" si="3"/>
        <v>66301</v>
      </c>
      <c r="E29">
        <v>1.0999999999999999E-2</v>
      </c>
      <c r="G29">
        <f t="shared" si="1"/>
        <v>0.79095000000000004</v>
      </c>
      <c r="H29">
        <v>20</v>
      </c>
      <c r="I29">
        <v>15.819000000000001</v>
      </c>
      <c r="J29">
        <f t="shared" si="2"/>
        <v>729.31099999999992</v>
      </c>
      <c r="M29" s="7">
        <v>-37</v>
      </c>
      <c r="N29" s="7">
        <v>-3</v>
      </c>
    </row>
    <row r="30" spans="1:14" x14ac:dyDescent="0.25">
      <c r="A30" t="s">
        <v>89</v>
      </c>
      <c r="B30">
        <f>2/27</f>
        <v>7.407407407407407E-2</v>
      </c>
    </row>
    <row r="32" spans="1:14" x14ac:dyDescent="0.25">
      <c r="D32">
        <f>AVERAGE(D28,D29,D34,D35)</f>
        <v>106775.33333333333</v>
      </c>
      <c r="E32">
        <f>AVERAGE(E28,E29,E34,E35)</f>
        <v>1.7499999999999998E-2</v>
      </c>
    </row>
    <row r="33" spans="1:14" x14ac:dyDescent="0.25">
      <c r="B33" t="s">
        <v>87</v>
      </c>
    </row>
    <row r="34" spans="1:14" x14ac:dyDescent="0.25">
      <c r="B34" t="s">
        <v>77</v>
      </c>
      <c r="C34">
        <v>270048</v>
      </c>
      <c r="D34">
        <f>C34-90000</f>
        <v>180048</v>
      </c>
      <c r="E34">
        <v>1.2999999999999999E-2</v>
      </c>
      <c r="G34">
        <f>I34/H34</f>
        <v>8.1265999999999998</v>
      </c>
      <c r="H34">
        <v>15</v>
      </c>
      <c r="I34">
        <v>121.899</v>
      </c>
      <c r="J34">
        <f>D34*E34</f>
        <v>2340.6239999999998</v>
      </c>
      <c r="M34" s="7">
        <v>-133</v>
      </c>
      <c r="N34" s="7">
        <v>-30</v>
      </c>
    </row>
    <row r="35" spans="1:14" x14ac:dyDescent="0.25">
      <c r="B35" t="s">
        <v>88</v>
      </c>
      <c r="C35">
        <v>365646</v>
      </c>
      <c r="E35">
        <v>3.5999999999999997E-2</v>
      </c>
      <c r="G35">
        <f>I35/H35</f>
        <v>1.2358666666666667</v>
      </c>
      <c r="H35">
        <v>15</v>
      </c>
      <c r="I35">
        <v>18.538</v>
      </c>
      <c r="J35">
        <f>D35*E35</f>
        <v>0</v>
      </c>
      <c r="M35" s="7">
        <v>-6</v>
      </c>
      <c r="N35" s="7">
        <v>28</v>
      </c>
    </row>
    <row r="36" spans="1:14" x14ac:dyDescent="0.25">
      <c r="A36" t="s">
        <v>89</v>
      </c>
      <c r="B36">
        <f>2/31</f>
        <v>6.4516129032258063E-2</v>
      </c>
    </row>
    <row r="37" spans="1:14" x14ac:dyDescent="0.25">
      <c r="A37" s="4"/>
      <c r="B37" s="11" t="s">
        <v>61</v>
      </c>
      <c r="C37" s="4"/>
      <c r="D37" s="4">
        <f>AVERAGE(D3:D35)</f>
        <v>77925.043981481474</v>
      </c>
      <c r="E37" s="4">
        <f>AVERAGE(E3:E35)</f>
        <v>3.2605555555555561E-2</v>
      </c>
      <c r="F37" s="4">
        <f>AVERAGE(F7,F13,F25,F30)</f>
        <v>6.1305207646671057E-2</v>
      </c>
      <c r="G37" s="4"/>
      <c r="H37" s="4"/>
      <c r="I37" s="4"/>
      <c r="J37" s="4"/>
    </row>
    <row r="38" spans="1:14" x14ac:dyDescent="0.25">
      <c r="A38" s="10"/>
      <c r="B38" s="12" t="s">
        <v>90</v>
      </c>
      <c r="C38" s="10"/>
      <c r="D38" s="10">
        <f>_xlfn.STDEV.S(D32,D25,D13,D7)</f>
        <v>17075.681148023959</v>
      </c>
      <c r="E38" s="10">
        <f>_xlfn.STDEV.S(E3:E35)</f>
        <v>1.5569871884310001E-2</v>
      </c>
      <c r="F38" s="10">
        <f>_xlfn.STDEV.S(F7,F13,F25,F30)</f>
        <v>1.7328199641522633E-2</v>
      </c>
      <c r="G38" s="10"/>
      <c r="H38" s="10"/>
      <c r="I38" s="10"/>
      <c r="J38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zoomScaleNormal="100" workbookViewId="0">
      <selection activeCell="AA37" sqref="AA37"/>
    </sheetView>
  </sheetViews>
  <sheetFormatPr defaultRowHeight="15" x14ac:dyDescent="0.25"/>
  <cols>
    <col min="1" max="1" width="19.28515625" customWidth="1"/>
    <col min="2" max="2" width="18.42578125" customWidth="1"/>
    <col min="6" max="6" width="9.140625" style="1"/>
  </cols>
  <sheetData>
    <row r="1" spans="1:25" x14ac:dyDescent="0.25">
      <c r="B1" t="s">
        <v>11</v>
      </c>
      <c r="C1" t="s">
        <v>12</v>
      </c>
      <c r="D1" t="s">
        <v>13</v>
      </c>
      <c r="E1" t="s">
        <v>14</v>
      </c>
      <c r="F1" s="1" t="s">
        <v>44</v>
      </c>
      <c r="G1" s="2" t="s">
        <v>51</v>
      </c>
      <c r="I1" t="s">
        <v>45</v>
      </c>
      <c r="J1" t="s">
        <v>46</v>
      </c>
      <c r="K1" t="s">
        <v>47</v>
      </c>
      <c r="L1" t="s">
        <v>48</v>
      </c>
      <c r="N1" t="s">
        <v>63</v>
      </c>
      <c r="O1" t="s">
        <v>64</v>
      </c>
      <c r="Q1" s="1" t="s">
        <v>66</v>
      </c>
      <c r="R1" s="1" t="s">
        <v>44</v>
      </c>
      <c r="U1" t="s">
        <v>64</v>
      </c>
      <c r="V1" t="s">
        <v>65</v>
      </c>
      <c r="X1" s="1" t="s">
        <v>44</v>
      </c>
      <c r="Y1" t="s">
        <v>13</v>
      </c>
    </row>
    <row r="2" spans="1:25" x14ac:dyDescent="0.25">
      <c r="B2" t="s">
        <v>0</v>
      </c>
      <c r="C2">
        <v>300214</v>
      </c>
      <c r="D2">
        <v>0.12</v>
      </c>
      <c r="F2" s="1">
        <f>C2-60000</f>
        <v>240214</v>
      </c>
      <c r="G2" s="1" t="s">
        <v>52</v>
      </c>
      <c r="I2">
        <v>3</v>
      </c>
      <c r="J2">
        <v>119</v>
      </c>
      <c r="K2">
        <v>91.444000000000003</v>
      </c>
      <c r="L2">
        <v>119.038</v>
      </c>
      <c r="N2">
        <f>IF(ABS(K2)&gt;90,-I2,I2)</f>
        <v>-3</v>
      </c>
      <c r="O2">
        <f>IF(K2&gt;0,J2,-J2)</f>
        <v>119</v>
      </c>
      <c r="Q2" s="3">
        <v>119.038</v>
      </c>
      <c r="R2" s="3">
        <v>240214</v>
      </c>
      <c r="S2">
        <v>0</v>
      </c>
      <c r="T2" t="str">
        <f>IF((AND(O2&gt;-$S$2,ABS(N2)&lt;$S$3)),"Y","N")</f>
        <v>Y</v>
      </c>
      <c r="U2">
        <f>IF(T2="Y",R2,"")</f>
        <v>240214</v>
      </c>
      <c r="V2" t="str">
        <f>IF(T2="N",R2,"")</f>
        <v/>
      </c>
      <c r="X2" s="3"/>
    </row>
    <row r="3" spans="1:25" x14ac:dyDescent="0.25">
      <c r="B3" t="s">
        <v>1</v>
      </c>
      <c r="C3">
        <v>76908</v>
      </c>
      <c r="D3">
        <v>0.15</v>
      </c>
      <c r="F3" s="1">
        <f t="shared" ref="F3:F53" si="0">C3-60000</f>
        <v>16908</v>
      </c>
      <c r="G3" s="1">
        <f>0.25/173</f>
        <v>1.4450867052023121E-3</v>
      </c>
      <c r="I3">
        <v>51</v>
      </c>
      <c r="J3">
        <v>61</v>
      </c>
      <c r="K3">
        <v>129.898</v>
      </c>
      <c r="L3">
        <v>79.510999999999996</v>
      </c>
      <c r="N3">
        <f t="shared" ref="N3:N53" si="1">IF(ABS(K3)&gt;90,-I3,I3)</f>
        <v>-51</v>
      </c>
      <c r="O3">
        <f t="shared" ref="O3:O53" si="2">IF(K3&gt;0,J3,-J3)</f>
        <v>61</v>
      </c>
      <c r="Q3" s="3">
        <v>79.510999999999996</v>
      </c>
      <c r="R3" s="3">
        <v>16908</v>
      </c>
      <c r="S3">
        <v>75</v>
      </c>
      <c r="T3" t="str">
        <f t="shared" ref="T3:T53" si="3">IF((AND(O3&gt;-$S$2,ABS(N3)&lt;$S$3)),"Y","N")</f>
        <v>Y</v>
      </c>
      <c r="U3">
        <f t="shared" ref="U3:U53" si="4">IF(T3="Y",R3,"")</f>
        <v>16908</v>
      </c>
      <c r="V3" t="str">
        <f t="shared" ref="V3:V53" si="5">IF(T3="N",R3,"")</f>
        <v/>
      </c>
      <c r="X3" s="3"/>
    </row>
    <row r="4" spans="1:25" x14ac:dyDescent="0.25">
      <c r="B4" t="s">
        <v>2</v>
      </c>
      <c r="C4">
        <v>333424</v>
      </c>
      <c r="D4">
        <v>0.05</v>
      </c>
      <c r="F4" s="1">
        <f t="shared" si="0"/>
        <v>273424</v>
      </c>
      <c r="I4">
        <v>50</v>
      </c>
      <c r="J4">
        <v>145</v>
      </c>
      <c r="K4">
        <v>109.026</v>
      </c>
      <c r="L4">
        <v>153.37899999999999</v>
      </c>
      <c r="N4">
        <f t="shared" si="1"/>
        <v>-50</v>
      </c>
      <c r="O4">
        <f t="shared" si="2"/>
        <v>145</v>
      </c>
      <c r="Q4">
        <v>153.37899999999999</v>
      </c>
      <c r="R4" s="3">
        <v>273424</v>
      </c>
      <c r="T4" t="str">
        <f t="shared" si="3"/>
        <v>Y</v>
      </c>
      <c r="U4">
        <f t="shared" si="4"/>
        <v>273424</v>
      </c>
      <c r="V4" t="str">
        <f t="shared" si="5"/>
        <v/>
      </c>
      <c r="X4" s="3">
        <v>273424</v>
      </c>
      <c r="Y4">
        <v>0.05</v>
      </c>
    </row>
    <row r="5" spans="1:25" x14ac:dyDescent="0.25">
      <c r="B5" t="s">
        <v>3</v>
      </c>
      <c r="C5">
        <v>205089</v>
      </c>
      <c r="D5">
        <v>0.14000000000000001</v>
      </c>
      <c r="E5">
        <v>2</v>
      </c>
      <c r="F5" s="1">
        <f t="shared" si="0"/>
        <v>145089</v>
      </c>
      <c r="I5">
        <v>71</v>
      </c>
      <c r="J5">
        <v>3</v>
      </c>
      <c r="K5">
        <v>177.58</v>
      </c>
      <c r="L5">
        <v>71.063000000000002</v>
      </c>
      <c r="N5">
        <f t="shared" si="1"/>
        <v>-71</v>
      </c>
      <c r="O5">
        <f t="shared" si="2"/>
        <v>3</v>
      </c>
      <c r="Q5" s="3">
        <v>71.063000000000002</v>
      </c>
      <c r="R5" s="3">
        <v>145089</v>
      </c>
      <c r="T5" t="str">
        <f t="shared" si="3"/>
        <v>Y</v>
      </c>
      <c r="U5">
        <f t="shared" si="4"/>
        <v>145089</v>
      </c>
      <c r="V5" t="str">
        <f t="shared" si="5"/>
        <v/>
      </c>
      <c r="X5" s="3"/>
    </row>
    <row r="6" spans="1:25" x14ac:dyDescent="0.25">
      <c r="B6" t="s">
        <v>4</v>
      </c>
      <c r="C6">
        <v>104875</v>
      </c>
      <c r="D6">
        <v>0.06</v>
      </c>
      <c r="F6" s="1">
        <f t="shared" si="0"/>
        <v>44875</v>
      </c>
      <c r="I6">
        <v>99</v>
      </c>
      <c r="J6">
        <v>15</v>
      </c>
      <c r="K6">
        <v>-8.6159999999999997</v>
      </c>
      <c r="L6">
        <v>100.13</v>
      </c>
      <c r="N6">
        <f t="shared" si="1"/>
        <v>99</v>
      </c>
      <c r="O6">
        <f t="shared" si="2"/>
        <v>-15</v>
      </c>
      <c r="Q6" s="3">
        <v>100.13</v>
      </c>
      <c r="R6" s="3">
        <v>44875</v>
      </c>
      <c r="T6" t="str">
        <f t="shared" si="3"/>
        <v>N</v>
      </c>
      <c r="U6" t="str">
        <f t="shared" si="4"/>
        <v/>
      </c>
      <c r="V6">
        <f t="shared" si="5"/>
        <v>44875</v>
      </c>
      <c r="X6" s="3">
        <v>44875</v>
      </c>
      <c r="Y6">
        <v>0.06</v>
      </c>
    </row>
    <row r="7" spans="1:25" x14ac:dyDescent="0.25">
      <c r="B7" t="s">
        <v>5</v>
      </c>
      <c r="C7">
        <v>71664</v>
      </c>
      <c r="D7">
        <v>0.05</v>
      </c>
      <c r="E7">
        <v>2</v>
      </c>
      <c r="F7" s="1">
        <f t="shared" si="0"/>
        <v>11664</v>
      </c>
      <c r="I7">
        <v>83</v>
      </c>
      <c r="J7">
        <v>45</v>
      </c>
      <c r="K7">
        <v>-28.465</v>
      </c>
      <c r="L7">
        <v>94.414000000000001</v>
      </c>
      <c r="N7">
        <f t="shared" si="1"/>
        <v>83</v>
      </c>
      <c r="O7">
        <f t="shared" si="2"/>
        <v>-45</v>
      </c>
      <c r="Q7" s="3">
        <v>94.414000000000001</v>
      </c>
      <c r="R7" s="3">
        <v>11664</v>
      </c>
      <c r="T7" t="str">
        <f t="shared" si="3"/>
        <v>N</v>
      </c>
      <c r="U7" t="str">
        <f t="shared" si="4"/>
        <v/>
      </c>
      <c r="V7">
        <f t="shared" si="5"/>
        <v>11664</v>
      </c>
      <c r="X7" s="3">
        <v>11664</v>
      </c>
      <c r="Y7">
        <v>0.05</v>
      </c>
    </row>
    <row r="8" spans="1:25" x14ac:dyDescent="0.25">
      <c r="B8" t="s">
        <v>6</v>
      </c>
      <c r="C8">
        <v>78656</v>
      </c>
      <c r="D8">
        <v>0.03</v>
      </c>
      <c r="F8" s="1">
        <f t="shared" si="0"/>
        <v>18656</v>
      </c>
      <c r="I8">
        <v>34</v>
      </c>
      <c r="J8">
        <v>81</v>
      </c>
      <c r="K8">
        <v>-67.23</v>
      </c>
      <c r="L8">
        <v>87.846000000000004</v>
      </c>
      <c r="N8">
        <f t="shared" si="1"/>
        <v>34</v>
      </c>
      <c r="O8">
        <f t="shared" si="2"/>
        <v>-81</v>
      </c>
      <c r="Q8" s="3">
        <v>87.846000000000004</v>
      </c>
      <c r="R8" s="3">
        <v>18656</v>
      </c>
      <c r="T8" t="str">
        <f t="shared" si="3"/>
        <v>N</v>
      </c>
      <c r="U8" t="str">
        <f t="shared" si="4"/>
        <v/>
      </c>
      <c r="V8">
        <f t="shared" si="5"/>
        <v>18656</v>
      </c>
      <c r="X8" s="3">
        <v>18656</v>
      </c>
      <c r="Y8">
        <v>0.03</v>
      </c>
    </row>
    <row r="9" spans="1:25" x14ac:dyDescent="0.25">
      <c r="B9" t="s">
        <v>7</v>
      </c>
      <c r="C9">
        <v>118858</v>
      </c>
      <c r="D9">
        <v>0.06</v>
      </c>
      <c r="F9" s="1">
        <f t="shared" si="0"/>
        <v>58858</v>
      </c>
      <c r="I9">
        <v>85</v>
      </c>
      <c r="J9">
        <v>74</v>
      </c>
      <c r="K9">
        <v>-138.958</v>
      </c>
      <c r="L9">
        <v>112.699</v>
      </c>
      <c r="N9">
        <f t="shared" si="1"/>
        <v>-85</v>
      </c>
      <c r="O9">
        <f t="shared" si="2"/>
        <v>-74</v>
      </c>
      <c r="Q9" s="3">
        <v>112.699</v>
      </c>
      <c r="R9" s="3">
        <v>58858</v>
      </c>
      <c r="T9" t="str">
        <f t="shared" si="3"/>
        <v>N</v>
      </c>
      <c r="U9" t="str">
        <f t="shared" si="4"/>
        <v/>
      </c>
      <c r="V9">
        <f t="shared" si="5"/>
        <v>58858</v>
      </c>
      <c r="X9" s="3">
        <v>58858</v>
      </c>
      <c r="Y9">
        <v>0.06</v>
      </c>
    </row>
    <row r="10" spans="1:25" x14ac:dyDescent="0.25">
      <c r="B10" t="s">
        <v>8</v>
      </c>
      <c r="C10">
        <v>400273</v>
      </c>
      <c r="D10">
        <v>0.04</v>
      </c>
      <c r="F10" s="1">
        <f t="shared" si="0"/>
        <v>340273</v>
      </c>
      <c r="I10">
        <v>164</v>
      </c>
      <c r="J10">
        <v>88</v>
      </c>
      <c r="K10">
        <v>-151.78299999999999</v>
      </c>
      <c r="L10">
        <v>186.11799999999999</v>
      </c>
      <c r="N10">
        <f t="shared" si="1"/>
        <v>-164</v>
      </c>
      <c r="O10">
        <f t="shared" si="2"/>
        <v>-88</v>
      </c>
      <c r="Q10" s="3">
        <v>186.11799999999999</v>
      </c>
      <c r="R10" s="3">
        <v>340273</v>
      </c>
      <c r="T10" t="str">
        <f t="shared" si="3"/>
        <v>N</v>
      </c>
      <c r="U10" t="str">
        <f t="shared" si="4"/>
        <v/>
      </c>
      <c r="V10">
        <f t="shared" si="5"/>
        <v>340273</v>
      </c>
      <c r="X10" s="3">
        <v>340273</v>
      </c>
      <c r="Y10">
        <v>0.04</v>
      </c>
    </row>
    <row r="11" spans="1:25" x14ac:dyDescent="0.25">
      <c r="B11" t="s">
        <v>9</v>
      </c>
      <c r="C11">
        <v>145718</v>
      </c>
      <c r="D11">
        <v>0.05</v>
      </c>
      <c r="F11" s="1">
        <f t="shared" si="0"/>
        <v>85718</v>
      </c>
      <c r="I11">
        <v>59</v>
      </c>
      <c r="J11">
        <v>62</v>
      </c>
      <c r="K11">
        <v>-46.42</v>
      </c>
      <c r="L11">
        <v>85.585999999999999</v>
      </c>
      <c r="N11">
        <f t="shared" si="1"/>
        <v>59</v>
      </c>
      <c r="O11">
        <f t="shared" si="2"/>
        <v>-62</v>
      </c>
      <c r="Q11">
        <v>85.585999999999999</v>
      </c>
      <c r="R11" s="3">
        <v>85718</v>
      </c>
      <c r="T11" t="str">
        <f t="shared" si="3"/>
        <v>N</v>
      </c>
      <c r="U11" t="str">
        <f t="shared" si="4"/>
        <v/>
      </c>
      <c r="V11">
        <f t="shared" si="5"/>
        <v>85718</v>
      </c>
      <c r="X11" s="3">
        <v>85718</v>
      </c>
      <c r="Y11">
        <v>0.05</v>
      </c>
    </row>
    <row r="12" spans="1:25" x14ac:dyDescent="0.25">
      <c r="B12" t="s">
        <v>10</v>
      </c>
      <c r="C12">
        <v>364887</v>
      </c>
      <c r="D12">
        <v>7.0000000000000007E-2</v>
      </c>
      <c r="F12" s="1">
        <f t="shared" si="0"/>
        <v>304887</v>
      </c>
      <c r="I12">
        <v>56</v>
      </c>
      <c r="J12">
        <v>128</v>
      </c>
      <c r="K12">
        <v>-66.370999999999995</v>
      </c>
      <c r="L12">
        <v>139.714</v>
      </c>
      <c r="N12">
        <f t="shared" si="1"/>
        <v>56</v>
      </c>
      <c r="O12">
        <f t="shared" si="2"/>
        <v>-128</v>
      </c>
      <c r="Q12" s="3">
        <v>139.714</v>
      </c>
      <c r="R12" s="3">
        <v>304887</v>
      </c>
      <c r="T12" t="str">
        <f t="shared" si="3"/>
        <v>N</v>
      </c>
      <c r="U12" t="str">
        <f t="shared" si="4"/>
        <v/>
      </c>
      <c r="V12">
        <f t="shared" si="5"/>
        <v>304887</v>
      </c>
      <c r="X12" s="3">
        <v>304887</v>
      </c>
      <c r="Y12">
        <v>7.0000000000000007E-2</v>
      </c>
    </row>
    <row r="13" spans="1:25" x14ac:dyDescent="0.25">
      <c r="A13" t="s">
        <v>89</v>
      </c>
      <c r="B13">
        <f>11/51</f>
        <v>0.21568627450980393</v>
      </c>
      <c r="D13">
        <f>AVERAGE(D2:D12)</f>
        <v>7.4545454545454568E-2</v>
      </c>
      <c r="E13">
        <f>COUNT(E2:E12)/51</f>
        <v>3.9215686274509803E-2</v>
      </c>
      <c r="F13" s="1">
        <f>AVERAGE(F2:F12)</f>
        <v>140051.45454545456</v>
      </c>
      <c r="Q13" s="3"/>
      <c r="R13" s="3"/>
      <c r="U13" t="str">
        <f t="shared" si="4"/>
        <v/>
      </c>
      <c r="X13" s="3"/>
    </row>
    <row r="14" spans="1:25" x14ac:dyDescent="0.25">
      <c r="Q14" s="3"/>
      <c r="R14" s="3"/>
      <c r="U14" t="str">
        <f t="shared" si="4"/>
        <v/>
      </c>
      <c r="X14" s="3"/>
    </row>
    <row r="15" spans="1:25" x14ac:dyDescent="0.25">
      <c r="Q15" s="3"/>
      <c r="R15" s="3"/>
      <c r="U15" t="str">
        <f t="shared" si="4"/>
        <v/>
      </c>
      <c r="X15" s="3"/>
    </row>
    <row r="16" spans="1:25" x14ac:dyDescent="0.25">
      <c r="Q16" s="3"/>
      <c r="R16" s="3"/>
      <c r="U16" t="str">
        <f t="shared" si="4"/>
        <v/>
      </c>
      <c r="X16" s="3"/>
    </row>
    <row r="17" spans="1:25" x14ac:dyDescent="0.25">
      <c r="Q17" s="3"/>
      <c r="R17" s="3"/>
      <c r="U17" t="str">
        <f t="shared" si="4"/>
        <v/>
      </c>
      <c r="X17" s="3"/>
    </row>
    <row r="18" spans="1:25" x14ac:dyDescent="0.25">
      <c r="B18" t="s">
        <v>15</v>
      </c>
      <c r="Q18" s="3"/>
      <c r="R18" s="3"/>
      <c r="U18" t="str">
        <f t="shared" si="4"/>
        <v/>
      </c>
      <c r="X18" s="3"/>
    </row>
    <row r="19" spans="1:25" x14ac:dyDescent="0.25">
      <c r="B19" t="s">
        <v>16</v>
      </c>
      <c r="C19">
        <v>135038</v>
      </c>
      <c r="D19">
        <v>0.03</v>
      </c>
      <c r="F19" s="1">
        <f t="shared" si="0"/>
        <v>75038</v>
      </c>
      <c r="I19">
        <v>63</v>
      </c>
      <c r="J19">
        <v>25</v>
      </c>
      <c r="K19">
        <v>-158.35599999999999</v>
      </c>
      <c r="L19">
        <v>67.778999999999996</v>
      </c>
      <c r="N19">
        <f t="shared" si="1"/>
        <v>-63</v>
      </c>
      <c r="O19">
        <f t="shared" si="2"/>
        <v>-25</v>
      </c>
      <c r="Q19" s="3">
        <v>67.778999999999996</v>
      </c>
      <c r="R19" s="3">
        <v>75038</v>
      </c>
      <c r="T19" t="str">
        <f t="shared" si="3"/>
        <v>N</v>
      </c>
      <c r="U19" t="str">
        <f t="shared" si="4"/>
        <v/>
      </c>
      <c r="V19">
        <f t="shared" si="5"/>
        <v>75038</v>
      </c>
      <c r="X19" s="3">
        <v>75038</v>
      </c>
      <c r="Y19">
        <v>0.03</v>
      </c>
    </row>
    <row r="20" spans="1:25" x14ac:dyDescent="0.25">
      <c r="B20" t="s">
        <v>17</v>
      </c>
      <c r="C20">
        <v>164623</v>
      </c>
      <c r="D20">
        <v>0.03</v>
      </c>
      <c r="F20" s="1">
        <f t="shared" si="0"/>
        <v>104623</v>
      </c>
      <c r="I20">
        <v>62</v>
      </c>
      <c r="J20">
        <v>14</v>
      </c>
      <c r="K20">
        <v>-12.724</v>
      </c>
      <c r="L20">
        <v>63.561</v>
      </c>
      <c r="N20">
        <f t="shared" si="1"/>
        <v>62</v>
      </c>
      <c r="O20">
        <f t="shared" si="2"/>
        <v>-14</v>
      </c>
      <c r="Q20" s="3">
        <v>63.561</v>
      </c>
      <c r="R20" s="3">
        <v>104623</v>
      </c>
      <c r="T20" t="str">
        <f t="shared" si="3"/>
        <v>N</v>
      </c>
      <c r="U20" t="str">
        <f t="shared" si="4"/>
        <v/>
      </c>
      <c r="V20">
        <f t="shared" si="5"/>
        <v>104623</v>
      </c>
      <c r="X20" s="3">
        <v>104623</v>
      </c>
      <c r="Y20">
        <v>0.03</v>
      </c>
    </row>
    <row r="21" spans="1:25" x14ac:dyDescent="0.25">
      <c r="B21" t="s">
        <v>18</v>
      </c>
      <c r="C21">
        <v>126942</v>
      </c>
      <c r="D21">
        <v>0.03</v>
      </c>
      <c r="F21" s="1">
        <f t="shared" si="0"/>
        <v>66942</v>
      </c>
      <c r="I21">
        <v>20</v>
      </c>
      <c r="J21">
        <v>45</v>
      </c>
      <c r="K21">
        <v>-113.962</v>
      </c>
      <c r="L21">
        <v>49.244</v>
      </c>
      <c r="N21">
        <f t="shared" si="1"/>
        <v>-20</v>
      </c>
      <c r="O21">
        <f t="shared" si="2"/>
        <v>-45</v>
      </c>
      <c r="Q21">
        <v>49.244</v>
      </c>
      <c r="R21" s="3">
        <v>66942</v>
      </c>
      <c r="T21" t="str">
        <f t="shared" si="3"/>
        <v>N</v>
      </c>
      <c r="U21" t="str">
        <f t="shared" si="4"/>
        <v/>
      </c>
      <c r="V21">
        <f t="shared" si="5"/>
        <v>66942</v>
      </c>
      <c r="X21" s="3">
        <v>66942</v>
      </c>
      <c r="Y21">
        <v>0.03</v>
      </c>
    </row>
    <row r="22" spans="1:25" x14ac:dyDescent="0.25">
      <c r="B22" t="s">
        <v>19</v>
      </c>
      <c r="C22">
        <v>121215</v>
      </c>
      <c r="D22">
        <v>0.04</v>
      </c>
      <c r="F22" s="1">
        <f t="shared" si="0"/>
        <v>61215</v>
      </c>
      <c r="I22">
        <v>14</v>
      </c>
      <c r="J22">
        <v>51</v>
      </c>
      <c r="K22">
        <v>-74.650000000000006</v>
      </c>
      <c r="L22">
        <v>52.887</v>
      </c>
      <c r="N22">
        <f t="shared" si="1"/>
        <v>14</v>
      </c>
      <c r="O22">
        <f t="shared" si="2"/>
        <v>-51</v>
      </c>
      <c r="Q22" s="3">
        <v>52.887</v>
      </c>
      <c r="R22" s="3">
        <v>61215</v>
      </c>
      <c r="T22" t="str">
        <f t="shared" si="3"/>
        <v>N</v>
      </c>
      <c r="U22" t="str">
        <f t="shared" si="4"/>
        <v/>
      </c>
      <c r="V22">
        <f t="shared" si="5"/>
        <v>61215</v>
      </c>
      <c r="X22" s="3">
        <v>61215</v>
      </c>
      <c r="Y22">
        <v>0.04</v>
      </c>
    </row>
    <row r="23" spans="1:25" x14ac:dyDescent="0.25">
      <c r="B23" t="s">
        <v>20</v>
      </c>
      <c r="C23">
        <v>96735</v>
      </c>
      <c r="D23">
        <v>0.04</v>
      </c>
      <c r="F23" s="1">
        <f t="shared" si="0"/>
        <v>36735</v>
      </c>
      <c r="I23">
        <v>42</v>
      </c>
      <c r="J23">
        <v>53</v>
      </c>
      <c r="K23">
        <v>-51.604999999999997</v>
      </c>
      <c r="L23">
        <v>67.623999999999995</v>
      </c>
      <c r="N23">
        <f t="shared" si="1"/>
        <v>42</v>
      </c>
      <c r="O23">
        <f t="shared" si="2"/>
        <v>-53</v>
      </c>
      <c r="Q23" s="3">
        <v>67.623999999999995</v>
      </c>
      <c r="R23" s="3">
        <v>36735</v>
      </c>
      <c r="T23" t="str">
        <f t="shared" si="3"/>
        <v>N</v>
      </c>
      <c r="U23" t="str">
        <f t="shared" si="4"/>
        <v/>
      </c>
      <c r="V23">
        <f t="shared" si="5"/>
        <v>36735</v>
      </c>
      <c r="X23" s="3">
        <v>36735</v>
      </c>
      <c r="Y23">
        <v>0.04</v>
      </c>
    </row>
    <row r="24" spans="1:25" x14ac:dyDescent="0.25">
      <c r="B24" t="s">
        <v>21</v>
      </c>
      <c r="C24">
        <v>231059</v>
      </c>
      <c r="D24">
        <v>0.04</v>
      </c>
      <c r="F24" s="1">
        <f t="shared" si="0"/>
        <v>171059</v>
      </c>
      <c r="I24">
        <v>97</v>
      </c>
      <c r="J24">
        <v>32</v>
      </c>
      <c r="K24">
        <v>-18.257999999999999</v>
      </c>
      <c r="L24">
        <v>102.142</v>
      </c>
      <c r="N24">
        <f t="shared" si="1"/>
        <v>97</v>
      </c>
      <c r="O24">
        <f t="shared" si="2"/>
        <v>-32</v>
      </c>
      <c r="Q24" s="3">
        <v>102.142</v>
      </c>
      <c r="R24" s="3">
        <v>171059</v>
      </c>
      <c r="T24" t="str">
        <f t="shared" si="3"/>
        <v>N</v>
      </c>
      <c r="U24" t="str">
        <f t="shared" si="4"/>
        <v/>
      </c>
      <c r="V24">
        <f t="shared" si="5"/>
        <v>171059</v>
      </c>
      <c r="X24" s="3">
        <v>171059</v>
      </c>
      <c r="Y24">
        <v>0.04</v>
      </c>
    </row>
    <row r="25" spans="1:25" x14ac:dyDescent="0.25">
      <c r="B25" t="s">
        <v>22</v>
      </c>
      <c r="C25">
        <v>368622</v>
      </c>
      <c r="D25">
        <v>0.03</v>
      </c>
      <c r="F25" s="1">
        <f t="shared" si="0"/>
        <v>308622</v>
      </c>
      <c r="I25">
        <v>129</v>
      </c>
      <c r="J25">
        <v>42</v>
      </c>
      <c r="K25">
        <v>18.033999999999999</v>
      </c>
      <c r="L25">
        <v>135.66499999999999</v>
      </c>
      <c r="N25">
        <f t="shared" si="1"/>
        <v>129</v>
      </c>
      <c r="O25">
        <f t="shared" si="2"/>
        <v>42</v>
      </c>
      <c r="Q25" s="3">
        <v>135.66499999999999</v>
      </c>
      <c r="R25" s="3">
        <v>308622</v>
      </c>
      <c r="T25" t="str">
        <f t="shared" si="3"/>
        <v>N</v>
      </c>
      <c r="U25" t="str">
        <f t="shared" si="4"/>
        <v/>
      </c>
      <c r="V25">
        <f t="shared" si="5"/>
        <v>308622</v>
      </c>
      <c r="X25" s="3">
        <v>308622</v>
      </c>
      <c r="Y25">
        <v>0.03</v>
      </c>
    </row>
    <row r="26" spans="1:25" x14ac:dyDescent="0.25">
      <c r="B26" t="s">
        <v>23</v>
      </c>
      <c r="C26">
        <v>211682</v>
      </c>
      <c r="D26">
        <v>0.02</v>
      </c>
      <c r="F26" s="1">
        <f t="shared" si="0"/>
        <v>151682</v>
      </c>
      <c r="I26">
        <v>61</v>
      </c>
      <c r="J26">
        <v>62</v>
      </c>
      <c r="K26">
        <v>-45.466000000000001</v>
      </c>
      <c r="L26">
        <v>86.977000000000004</v>
      </c>
      <c r="N26">
        <f t="shared" si="1"/>
        <v>61</v>
      </c>
      <c r="O26">
        <f t="shared" si="2"/>
        <v>-62</v>
      </c>
      <c r="Q26" s="3">
        <v>86.977000000000004</v>
      </c>
      <c r="R26" s="3">
        <v>151682</v>
      </c>
      <c r="T26" t="str">
        <f t="shared" si="3"/>
        <v>N</v>
      </c>
      <c r="U26" t="str">
        <f t="shared" si="4"/>
        <v/>
      </c>
      <c r="V26">
        <f t="shared" si="5"/>
        <v>151682</v>
      </c>
      <c r="X26" s="3">
        <v>151682</v>
      </c>
      <c r="Y26">
        <v>0.02</v>
      </c>
    </row>
    <row r="27" spans="1:25" x14ac:dyDescent="0.25">
      <c r="B27" t="s">
        <v>24</v>
      </c>
      <c r="C27">
        <v>172275</v>
      </c>
      <c r="D27">
        <v>0.03</v>
      </c>
      <c r="E27">
        <v>3</v>
      </c>
      <c r="F27" s="1">
        <f t="shared" si="0"/>
        <v>112275</v>
      </c>
      <c r="I27">
        <v>51</v>
      </c>
      <c r="J27">
        <v>81</v>
      </c>
      <c r="K27">
        <v>-57.804000000000002</v>
      </c>
      <c r="L27">
        <v>95.718000000000004</v>
      </c>
      <c r="N27">
        <f t="shared" si="1"/>
        <v>51</v>
      </c>
      <c r="O27">
        <f t="shared" si="2"/>
        <v>-81</v>
      </c>
      <c r="Q27" s="3">
        <v>95.718000000000004</v>
      </c>
      <c r="R27" s="3">
        <v>112275</v>
      </c>
      <c r="T27" t="str">
        <f t="shared" si="3"/>
        <v>N</v>
      </c>
      <c r="U27" t="str">
        <f t="shared" si="4"/>
        <v/>
      </c>
      <c r="V27">
        <f t="shared" si="5"/>
        <v>112275</v>
      </c>
      <c r="X27" s="3">
        <v>112275</v>
      </c>
      <c r="Y27">
        <v>0.03</v>
      </c>
    </row>
    <row r="28" spans="1:25" x14ac:dyDescent="0.25">
      <c r="B28" t="s">
        <v>25</v>
      </c>
      <c r="C28">
        <v>188242</v>
      </c>
      <c r="D28">
        <v>0.03</v>
      </c>
      <c r="F28" s="1">
        <f t="shared" si="0"/>
        <v>128242</v>
      </c>
      <c r="I28">
        <v>86</v>
      </c>
      <c r="J28">
        <v>87</v>
      </c>
      <c r="K28">
        <v>-134.66900000000001</v>
      </c>
      <c r="L28">
        <v>122.33199999999999</v>
      </c>
      <c r="N28">
        <f t="shared" si="1"/>
        <v>-86</v>
      </c>
      <c r="O28">
        <f t="shared" si="2"/>
        <v>-87</v>
      </c>
      <c r="Q28" s="3">
        <v>122.33199999999999</v>
      </c>
      <c r="R28" s="3">
        <v>128242</v>
      </c>
      <c r="T28" t="str">
        <f t="shared" si="3"/>
        <v>N</v>
      </c>
      <c r="U28" t="str">
        <f t="shared" si="4"/>
        <v/>
      </c>
      <c r="V28">
        <f t="shared" si="5"/>
        <v>128242</v>
      </c>
      <c r="X28" s="3">
        <v>128242</v>
      </c>
      <c r="Y28">
        <v>0.03</v>
      </c>
    </row>
    <row r="29" spans="1:25" x14ac:dyDescent="0.25">
      <c r="B29" t="s">
        <v>26</v>
      </c>
      <c r="C29">
        <v>197824</v>
      </c>
      <c r="D29">
        <v>0.04</v>
      </c>
      <c r="F29" s="1">
        <f t="shared" si="0"/>
        <v>137824</v>
      </c>
      <c r="I29">
        <v>79</v>
      </c>
      <c r="J29">
        <v>86</v>
      </c>
      <c r="K29">
        <v>-47.429000000000002</v>
      </c>
      <c r="L29">
        <v>116.77800000000001</v>
      </c>
      <c r="N29">
        <f t="shared" si="1"/>
        <v>79</v>
      </c>
      <c r="O29">
        <f t="shared" si="2"/>
        <v>-86</v>
      </c>
      <c r="Q29" s="3">
        <v>116.77800000000001</v>
      </c>
      <c r="R29" s="3">
        <v>137824</v>
      </c>
      <c r="T29" t="str">
        <f t="shared" si="3"/>
        <v>N</v>
      </c>
      <c r="U29" t="str">
        <f t="shared" si="4"/>
        <v/>
      </c>
      <c r="V29">
        <f t="shared" si="5"/>
        <v>137824</v>
      </c>
      <c r="X29" s="3">
        <v>137824</v>
      </c>
      <c r="Y29">
        <v>0.04</v>
      </c>
    </row>
    <row r="30" spans="1:25" x14ac:dyDescent="0.25">
      <c r="B30" t="s">
        <v>27</v>
      </c>
      <c r="C30">
        <v>256618</v>
      </c>
      <c r="D30">
        <v>0.03</v>
      </c>
      <c r="F30" s="1">
        <f t="shared" si="0"/>
        <v>196618</v>
      </c>
      <c r="I30">
        <v>82</v>
      </c>
      <c r="J30">
        <v>114</v>
      </c>
      <c r="K30">
        <v>-54.273000000000003</v>
      </c>
      <c r="L30">
        <v>140.428</v>
      </c>
      <c r="N30">
        <f t="shared" si="1"/>
        <v>82</v>
      </c>
      <c r="O30">
        <f t="shared" si="2"/>
        <v>-114</v>
      </c>
      <c r="Q30" s="3">
        <v>140.428</v>
      </c>
      <c r="R30" s="3">
        <v>196618</v>
      </c>
      <c r="T30" t="str">
        <f t="shared" si="3"/>
        <v>N</v>
      </c>
      <c r="U30" t="str">
        <f t="shared" si="4"/>
        <v/>
      </c>
      <c r="V30">
        <f t="shared" si="5"/>
        <v>196618</v>
      </c>
      <c r="X30" s="3">
        <v>196618</v>
      </c>
      <c r="Y30">
        <v>0.03</v>
      </c>
    </row>
    <row r="31" spans="1:25" x14ac:dyDescent="0.25">
      <c r="B31" t="s">
        <v>28</v>
      </c>
      <c r="C31">
        <v>149936</v>
      </c>
      <c r="D31">
        <v>0.05</v>
      </c>
      <c r="F31" s="1">
        <f t="shared" si="0"/>
        <v>89936</v>
      </c>
      <c r="I31">
        <v>112</v>
      </c>
      <c r="J31">
        <v>87</v>
      </c>
      <c r="K31">
        <v>142.16</v>
      </c>
      <c r="L31">
        <v>141.82</v>
      </c>
      <c r="N31">
        <f t="shared" si="1"/>
        <v>-112</v>
      </c>
      <c r="O31">
        <f t="shared" si="2"/>
        <v>87</v>
      </c>
      <c r="Q31" s="3">
        <v>141.82</v>
      </c>
      <c r="R31" s="3">
        <v>89936</v>
      </c>
      <c r="T31" t="str">
        <f t="shared" si="3"/>
        <v>N</v>
      </c>
      <c r="U31" t="str">
        <f t="shared" si="4"/>
        <v/>
      </c>
      <c r="V31">
        <f t="shared" si="5"/>
        <v>89936</v>
      </c>
      <c r="X31" s="3">
        <v>89936</v>
      </c>
      <c r="Y31">
        <v>0.05</v>
      </c>
    </row>
    <row r="32" spans="1:25" x14ac:dyDescent="0.25">
      <c r="A32" t="s">
        <v>89</v>
      </c>
      <c r="B32">
        <f>13/47</f>
        <v>0.27659574468085107</v>
      </c>
      <c r="D32">
        <f>AVERAGE(D19:D31)</f>
        <v>3.3846153846153845E-2</v>
      </c>
      <c r="E32">
        <f>COUNT(E19:E31)/473</f>
        <v>2.1141649048625794E-3</v>
      </c>
      <c r="F32" s="1">
        <f>AVERAGE(F19:F31)</f>
        <v>126216.23076923077</v>
      </c>
      <c r="Q32" s="3"/>
      <c r="R32" s="3"/>
      <c r="U32" t="str">
        <f t="shared" si="4"/>
        <v/>
      </c>
      <c r="X32" s="3"/>
    </row>
    <row r="33" spans="2:25" x14ac:dyDescent="0.25">
      <c r="Q33" s="3"/>
      <c r="R33" s="3"/>
      <c r="U33" t="str">
        <f t="shared" si="4"/>
        <v/>
      </c>
      <c r="X33" s="3"/>
    </row>
    <row r="34" spans="2:25" x14ac:dyDescent="0.25">
      <c r="Q34" s="3"/>
      <c r="R34" s="3"/>
      <c r="U34" t="str">
        <f t="shared" si="4"/>
        <v/>
      </c>
      <c r="X34" s="3"/>
    </row>
    <row r="35" spans="2:25" x14ac:dyDescent="0.25">
      <c r="Q35" s="3"/>
      <c r="R35" s="3"/>
      <c r="U35" t="str">
        <f t="shared" si="4"/>
        <v/>
      </c>
      <c r="X35" s="3"/>
    </row>
    <row r="36" spans="2:25" x14ac:dyDescent="0.25">
      <c r="Q36" s="3"/>
      <c r="R36" s="3"/>
      <c r="U36" t="str">
        <f t="shared" si="4"/>
        <v/>
      </c>
      <c r="X36" s="3"/>
    </row>
    <row r="37" spans="2:25" x14ac:dyDescent="0.25">
      <c r="Q37" s="3"/>
      <c r="R37" s="3"/>
      <c r="U37" t="str">
        <f t="shared" si="4"/>
        <v/>
      </c>
      <c r="X37" s="3"/>
    </row>
    <row r="38" spans="2:25" x14ac:dyDescent="0.25">
      <c r="B38" t="s">
        <v>29</v>
      </c>
      <c r="Q38" s="3"/>
      <c r="R38" s="3"/>
      <c r="U38" t="str">
        <f t="shared" si="4"/>
        <v/>
      </c>
      <c r="X38" s="3"/>
    </row>
    <row r="39" spans="2:25" x14ac:dyDescent="0.25">
      <c r="B39" t="s">
        <v>30</v>
      </c>
      <c r="C39">
        <v>412216</v>
      </c>
      <c r="D39">
        <v>0.05</v>
      </c>
      <c r="F39" s="1">
        <f t="shared" si="0"/>
        <v>352216</v>
      </c>
      <c r="I39">
        <v>87</v>
      </c>
      <c r="J39">
        <v>112</v>
      </c>
      <c r="K39">
        <v>127.84</v>
      </c>
      <c r="L39">
        <v>141.82</v>
      </c>
      <c r="N39">
        <f t="shared" si="1"/>
        <v>-87</v>
      </c>
      <c r="O39">
        <f t="shared" si="2"/>
        <v>112</v>
      </c>
      <c r="Q39" s="3">
        <v>141.82</v>
      </c>
      <c r="R39" s="3">
        <v>352216</v>
      </c>
      <c r="T39" t="str">
        <f t="shared" si="3"/>
        <v>N</v>
      </c>
      <c r="U39" t="str">
        <f t="shared" si="4"/>
        <v/>
      </c>
      <c r="V39">
        <f t="shared" si="5"/>
        <v>352216</v>
      </c>
      <c r="X39" s="3">
        <v>352216</v>
      </c>
      <c r="Y39">
        <v>0.05</v>
      </c>
    </row>
    <row r="40" spans="2:25" x14ac:dyDescent="0.25">
      <c r="B40" t="s">
        <v>10</v>
      </c>
      <c r="C40">
        <v>427034</v>
      </c>
      <c r="D40">
        <v>0.03</v>
      </c>
      <c r="F40" s="1">
        <f t="shared" si="0"/>
        <v>367034</v>
      </c>
      <c r="I40">
        <v>132</v>
      </c>
      <c r="J40">
        <v>118</v>
      </c>
      <c r="K40">
        <v>138.20500000000001</v>
      </c>
      <c r="L40">
        <v>177.054</v>
      </c>
      <c r="N40">
        <f t="shared" si="1"/>
        <v>-132</v>
      </c>
      <c r="O40">
        <f t="shared" si="2"/>
        <v>118</v>
      </c>
      <c r="Q40" s="3">
        <v>177.054</v>
      </c>
      <c r="R40" s="3">
        <v>367034</v>
      </c>
      <c r="T40" t="str">
        <f t="shared" si="3"/>
        <v>N</v>
      </c>
      <c r="U40" t="str">
        <f t="shared" si="4"/>
        <v/>
      </c>
      <c r="V40">
        <f t="shared" si="5"/>
        <v>367034</v>
      </c>
      <c r="X40" s="3">
        <v>367034</v>
      </c>
      <c r="Y40">
        <v>0.03</v>
      </c>
    </row>
    <row r="41" spans="2:25" x14ac:dyDescent="0.25">
      <c r="B41" t="s">
        <v>31</v>
      </c>
      <c r="C41">
        <v>276785</v>
      </c>
      <c r="D41">
        <v>0.01</v>
      </c>
      <c r="F41" s="1">
        <f t="shared" si="0"/>
        <v>216785</v>
      </c>
      <c r="I41">
        <v>28</v>
      </c>
      <c r="J41">
        <v>104</v>
      </c>
      <c r="K41">
        <v>74.932000000000002</v>
      </c>
      <c r="L41">
        <v>107.703</v>
      </c>
      <c r="N41">
        <f t="shared" si="1"/>
        <v>28</v>
      </c>
      <c r="O41">
        <f t="shared" si="2"/>
        <v>104</v>
      </c>
      <c r="Q41" s="3">
        <v>107.703</v>
      </c>
      <c r="R41" s="3">
        <v>216785</v>
      </c>
      <c r="T41" t="str">
        <f t="shared" si="3"/>
        <v>Y</v>
      </c>
      <c r="U41">
        <f t="shared" si="4"/>
        <v>216785</v>
      </c>
      <c r="V41" t="str">
        <f t="shared" si="5"/>
        <v/>
      </c>
      <c r="X41" s="3">
        <v>216785</v>
      </c>
      <c r="Y41">
        <v>0.01</v>
      </c>
    </row>
    <row r="42" spans="2:25" x14ac:dyDescent="0.25">
      <c r="B42" t="s">
        <v>19</v>
      </c>
      <c r="C42">
        <v>112064</v>
      </c>
      <c r="D42">
        <v>0.05</v>
      </c>
      <c r="F42" s="1">
        <f t="shared" si="0"/>
        <v>52064</v>
      </c>
      <c r="I42">
        <v>73</v>
      </c>
      <c r="J42">
        <v>70</v>
      </c>
      <c r="K42">
        <v>43.798000000000002</v>
      </c>
      <c r="L42">
        <v>101.139</v>
      </c>
      <c r="N42">
        <f t="shared" si="1"/>
        <v>73</v>
      </c>
      <c r="O42">
        <f t="shared" si="2"/>
        <v>70</v>
      </c>
      <c r="Q42" s="3">
        <v>101.139</v>
      </c>
      <c r="R42" s="3">
        <v>52064</v>
      </c>
      <c r="T42" t="str">
        <f t="shared" si="3"/>
        <v>Y</v>
      </c>
      <c r="U42">
        <f t="shared" si="4"/>
        <v>52064</v>
      </c>
      <c r="V42" t="str">
        <f t="shared" si="5"/>
        <v/>
      </c>
      <c r="X42" s="3">
        <v>52064</v>
      </c>
      <c r="Y42">
        <v>0.05</v>
      </c>
    </row>
    <row r="43" spans="2:25" x14ac:dyDescent="0.25">
      <c r="B43" t="s">
        <v>20</v>
      </c>
      <c r="C43">
        <v>237278</v>
      </c>
      <c r="D43">
        <v>0.02</v>
      </c>
      <c r="F43" s="1">
        <f t="shared" si="0"/>
        <v>177278</v>
      </c>
      <c r="I43">
        <v>57</v>
      </c>
      <c r="J43">
        <v>69</v>
      </c>
      <c r="K43">
        <v>129.56</v>
      </c>
      <c r="L43">
        <v>89.498999999999995</v>
      </c>
      <c r="N43">
        <f t="shared" si="1"/>
        <v>-57</v>
      </c>
      <c r="O43">
        <f t="shared" si="2"/>
        <v>69</v>
      </c>
      <c r="Q43" s="3">
        <v>89.498999999999995</v>
      </c>
      <c r="R43" s="3">
        <v>177278</v>
      </c>
      <c r="T43" t="str">
        <f t="shared" si="3"/>
        <v>Y</v>
      </c>
      <c r="U43">
        <f t="shared" si="4"/>
        <v>177278</v>
      </c>
      <c r="V43" t="str">
        <f t="shared" si="5"/>
        <v/>
      </c>
      <c r="X43" s="3">
        <v>177278</v>
      </c>
      <c r="Y43">
        <v>0.02</v>
      </c>
    </row>
    <row r="44" spans="2:25" x14ac:dyDescent="0.25">
      <c r="B44" t="s">
        <v>32</v>
      </c>
      <c r="C44">
        <v>222587</v>
      </c>
      <c r="D44">
        <v>0.04</v>
      </c>
      <c r="E44">
        <v>4</v>
      </c>
      <c r="F44" s="1">
        <f t="shared" si="0"/>
        <v>162587</v>
      </c>
      <c r="I44">
        <v>126</v>
      </c>
      <c r="J44">
        <v>58</v>
      </c>
      <c r="K44">
        <v>155.28299999999999</v>
      </c>
      <c r="L44">
        <v>138.708</v>
      </c>
      <c r="N44">
        <f t="shared" si="1"/>
        <v>-126</v>
      </c>
      <c r="O44">
        <f t="shared" si="2"/>
        <v>58</v>
      </c>
      <c r="Q44">
        <v>138.708</v>
      </c>
      <c r="R44" s="3">
        <v>162587</v>
      </c>
      <c r="T44" t="str">
        <f t="shared" si="3"/>
        <v>N</v>
      </c>
      <c r="U44" t="str">
        <f t="shared" si="4"/>
        <v/>
      </c>
      <c r="V44">
        <f t="shared" si="5"/>
        <v>162587</v>
      </c>
      <c r="X44" s="3">
        <v>162587</v>
      </c>
      <c r="Y44">
        <v>0.04</v>
      </c>
    </row>
    <row r="45" spans="2:25" x14ac:dyDescent="0.25">
      <c r="B45" t="s">
        <v>21</v>
      </c>
      <c r="C45">
        <v>193880</v>
      </c>
      <c r="D45">
        <v>0.05</v>
      </c>
      <c r="E45">
        <v>2</v>
      </c>
      <c r="F45" s="1">
        <f t="shared" si="0"/>
        <v>133880</v>
      </c>
      <c r="I45">
        <v>53</v>
      </c>
      <c r="J45">
        <v>51</v>
      </c>
      <c r="K45">
        <v>136.102</v>
      </c>
      <c r="L45">
        <v>73.552999999999997</v>
      </c>
      <c r="N45">
        <f t="shared" si="1"/>
        <v>-53</v>
      </c>
      <c r="O45">
        <f t="shared" si="2"/>
        <v>51</v>
      </c>
      <c r="Q45" s="3">
        <v>73.552999999999997</v>
      </c>
      <c r="R45" s="3">
        <v>133880</v>
      </c>
      <c r="T45" t="str">
        <f t="shared" si="3"/>
        <v>Y</v>
      </c>
      <c r="U45">
        <f t="shared" si="4"/>
        <v>133880</v>
      </c>
      <c r="V45" t="str">
        <f t="shared" si="5"/>
        <v/>
      </c>
      <c r="X45" s="3">
        <v>133880</v>
      </c>
      <c r="Y45">
        <v>0.05</v>
      </c>
    </row>
    <row r="46" spans="2:25" x14ac:dyDescent="0.25">
      <c r="B46" t="s">
        <v>33</v>
      </c>
      <c r="C46">
        <v>342166</v>
      </c>
      <c r="D46">
        <v>0.03</v>
      </c>
      <c r="F46" s="1">
        <f t="shared" si="0"/>
        <v>282166</v>
      </c>
      <c r="I46">
        <v>120</v>
      </c>
      <c r="J46">
        <v>37</v>
      </c>
      <c r="K46">
        <v>-162.864</v>
      </c>
      <c r="L46">
        <v>125.575</v>
      </c>
      <c r="N46">
        <f t="shared" si="1"/>
        <v>-120</v>
      </c>
      <c r="O46">
        <f t="shared" si="2"/>
        <v>-37</v>
      </c>
      <c r="Q46" s="3">
        <v>125.575</v>
      </c>
      <c r="R46" s="3">
        <v>282166</v>
      </c>
      <c r="T46" t="str">
        <f t="shared" si="3"/>
        <v>N</v>
      </c>
      <c r="U46" t="str">
        <f t="shared" si="4"/>
        <v/>
      </c>
      <c r="V46">
        <f t="shared" si="5"/>
        <v>282166</v>
      </c>
      <c r="X46" s="3">
        <v>282166</v>
      </c>
      <c r="Y46">
        <v>0.03</v>
      </c>
    </row>
    <row r="47" spans="2:25" x14ac:dyDescent="0.25">
      <c r="B47" t="s">
        <v>34</v>
      </c>
      <c r="C47">
        <v>185228</v>
      </c>
      <c r="D47">
        <v>7.0000000000000007E-2</v>
      </c>
      <c r="E47">
        <v>3</v>
      </c>
      <c r="F47" s="1">
        <f t="shared" si="0"/>
        <v>125228</v>
      </c>
      <c r="I47">
        <v>20</v>
      </c>
      <c r="J47">
        <v>86</v>
      </c>
      <c r="K47">
        <v>-103.092</v>
      </c>
      <c r="L47">
        <v>88.295000000000002</v>
      </c>
      <c r="N47">
        <f t="shared" si="1"/>
        <v>-20</v>
      </c>
      <c r="O47">
        <f t="shared" si="2"/>
        <v>-86</v>
      </c>
      <c r="Q47" s="3">
        <v>88.295000000000002</v>
      </c>
      <c r="R47" s="3">
        <v>125228</v>
      </c>
      <c r="T47" t="str">
        <f t="shared" si="3"/>
        <v>N</v>
      </c>
      <c r="U47" t="str">
        <f t="shared" si="4"/>
        <v/>
      </c>
      <c r="V47">
        <f t="shared" si="5"/>
        <v>125228</v>
      </c>
      <c r="X47" s="3">
        <v>125228</v>
      </c>
      <c r="Y47">
        <v>7.0000000000000007E-2</v>
      </c>
    </row>
    <row r="48" spans="2:25" x14ac:dyDescent="0.25">
      <c r="B48" t="s">
        <v>35</v>
      </c>
      <c r="C48">
        <v>263360</v>
      </c>
      <c r="D48">
        <v>0.03</v>
      </c>
      <c r="F48" s="1">
        <f t="shared" si="0"/>
        <v>203360</v>
      </c>
      <c r="I48">
        <v>138</v>
      </c>
      <c r="J48">
        <v>78</v>
      </c>
      <c r="K48">
        <v>-150.524</v>
      </c>
      <c r="L48">
        <v>158.518</v>
      </c>
      <c r="N48">
        <f t="shared" si="1"/>
        <v>-138</v>
      </c>
      <c r="O48">
        <f t="shared" si="2"/>
        <v>-78</v>
      </c>
      <c r="Q48" s="3">
        <v>158.518</v>
      </c>
      <c r="R48" s="3">
        <v>203360</v>
      </c>
      <c r="T48" t="str">
        <f t="shared" si="3"/>
        <v>N</v>
      </c>
      <c r="U48" t="str">
        <f t="shared" si="4"/>
        <v/>
      </c>
      <c r="V48">
        <f t="shared" si="5"/>
        <v>203360</v>
      </c>
      <c r="X48" s="3">
        <v>203360</v>
      </c>
      <c r="Y48">
        <v>0.03</v>
      </c>
    </row>
    <row r="49" spans="1:25" x14ac:dyDescent="0.25">
      <c r="B49" t="s">
        <v>36</v>
      </c>
      <c r="C49">
        <v>362373</v>
      </c>
      <c r="D49">
        <v>0.03</v>
      </c>
      <c r="F49" s="1">
        <f t="shared" si="0"/>
        <v>302373</v>
      </c>
      <c r="I49">
        <v>122</v>
      </c>
      <c r="J49">
        <v>107</v>
      </c>
      <c r="K49">
        <v>-138.74799999999999</v>
      </c>
      <c r="L49">
        <v>162.274</v>
      </c>
      <c r="N49">
        <f t="shared" si="1"/>
        <v>-122</v>
      </c>
      <c r="O49">
        <f t="shared" si="2"/>
        <v>-107</v>
      </c>
      <c r="Q49" s="3">
        <v>162.274</v>
      </c>
      <c r="R49" s="3">
        <v>302373</v>
      </c>
      <c r="T49" t="str">
        <f t="shared" si="3"/>
        <v>N</v>
      </c>
      <c r="U49" t="str">
        <f t="shared" si="4"/>
        <v/>
      </c>
      <c r="V49">
        <f t="shared" si="5"/>
        <v>302373</v>
      </c>
      <c r="X49" s="3">
        <v>302373</v>
      </c>
      <c r="Y49">
        <v>0.03</v>
      </c>
    </row>
    <row r="50" spans="1:25" x14ac:dyDescent="0.25">
      <c r="B50" t="s">
        <v>37</v>
      </c>
      <c r="C50">
        <v>313831</v>
      </c>
      <c r="D50">
        <v>0.03</v>
      </c>
      <c r="E50">
        <v>2</v>
      </c>
      <c r="F50" s="1">
        <f t="shared" si="0"/>
        <v>253831</v>
      </c>
      <c r="I50">
        <v>148</v>
      </c>
      <c r="J50">
        <v>121</v>
      </c>
      <c r="K50">
        <v>-140.732</v>
      </c>
      <c r="L50">
        <v>191.167</v>
      </c>
      <c r="N50">
        <f t="shared" si="1"/>
        <v>-148</v>
      </c>
      <c r="O50">
        <f t="shared" si="2"/>
        <v>-121</v>
      </c>
      <c r="Q50">
        <v>191.167</v>
      </c>
      <c r="R50" s="3">
        <v>253831</v>
      </c>
      <c r="T50" t="str">
        <f t="shared" si="3"/>
        <v>N</v>
      </c>
      <c r="U50" t="str">
        <f t="shared" si="4"/>
        <v/>
      </c>
      <c r="V50">
        <f t="shared" si="5"/>
        <v>253831</v>
      </c>
      <c r="X50" s="3">
        <v>253831</v>
      </c>
      <c r="Y50">
        <v>0.03</v>
      </c>
    </row>
    <row r="51" spans="1:25" x14ac:dyDescent="0.25">
      <c r="B51" t="s">
        <v>38</v>
      </c>
      <c r="C51">
        <v>301707</v>
      </c>
      <c r="D51">
        <v>0.04</v>
      </c>
      <c r="E51">
        <v>4</v>
      </c>
      <c r="F51" s="1">
        <f t="shared" si="0"/>
        <v>241707</v>
      </c>
      <c r="I51">
        <v>19</v>
      </c>
      <c r="J51">
        <v>156</v>
      </c>
      <c r="K51">
        <v>-83.055999999999997</v>
      </c>
      <c r="L51">
        <v>157.15299999999999</v>
      </c>
      <c r="N51">
        <f t="shared" si="1"/>
        <v>19</v>
      </c>
      <c r="O51">
        <f t="shared" si="2"/>
        <v>-156</v>
      </c>
      <c r="Q51">
        <v>157.15299999999999</v>
      </c>
      <c r="R51" s="3">
        <v>241707</v>
      </c>
      <c r="T51" t="str">
        <f t="shared" si="3"/>
        <v>N</v>
      </c>
      <c r="U51" t="str">
        <f t="shared" si="4"/>
        <v/>
      </c>
      <c r="V51">
        <f t="shared" si="5"/>
        <v>241707</v>
      </c>
      <c r="X51" s="3">
        <v>241707</v>
      </c>
      <c r="Y51">
        <v>0.04</v>
      </c>
    </row>
    <row r="52" spans="1:25" x14ac:dyDescent="0.25">
      <c r="B52" t="s">
        <v>39</v>
      </c>
      <c r="C52">
        <v>392009</v>
      </c>
      <c r="D52">
        <v>7.0000000000000007E-2</v>
      </c>
      <c r="F52" s="1">
        <f t="shared" si="0"/>
        <v>332009</v>
      </c>
      <c r="I52">
        <v>204</v>
      </c>
      <c r="J52">
        <v>9</v>
      </c>
      <c r="K52">
        <v>177.47399999999999</v>
      </c>
      <c r="L52">
        <v>204.19800000000001</v>
      </c>
      <c r="N52">
        <f t="shared" si="1"/>
        <v>-204</v>
      </c>
      <c r="O52">
        <f t="shared" si="2"/>
        <v>9</v>
      </c>
      <c r="Q52" s="3">
        <v>204.19800000000001</v>
      </c>
      <c r="R52" s="3">
        <v>332009</v>
      </c>
      <c r="T52" t="str">
        <f t="shared" si="3"/>
        <v>N</v>
      </c>
      <c r="U52" t="str">
        <f t="shared" si="4"/>
        <v/>
      </c>
      <c r="V52">
        <f t="shared" si="5"/>
        <v>332009</v>
      </c>
      <c r="X52" s="3">
        <v>332009</v>
      </c>
      <c r="Y52">
        <v>7.0000000000000007E-2</v>
      </c>
    </row>
    <row r="53" spans="1:25" x14ac:dyDescent="0.25">
      <c r="B53" t="s">
        <v>40</v>
      </c>
      <c r="C53">
        <v>111810</v>
      </c>
      <c r="D53">
        <v>0.05</v>
      </c>
      <c r="E53">
        <v>3</v>
      </c>
      <c r="F53" s="1">
        <f t="shared" si="0"/>
        <v>51810</v>
      </c>
      <c r="I53">
        <v>103</v>
      </c>
      <c r="J53">
        <v>36</v>
      </c>
      <c r="K53">
        <v>-19.265000000000001</v>
      </c>
      <c r="L53">
        <v>109.11</v>
      </c>
      <c r="N53">
        <f t="shared" si="1"/>
        <v>103</v>
      </c>
      <c r="O53">
        <f t="shared" si="2"/>
        <v>-36</v>
      </c>
      <c r="Q53" s="3">
        <v>109.11</v>
      </c>
      <c r="R53" s="3">
        <v>51810</v>
      </c>
      <c r="T53" t="str">
        <f t="shared" si="3"/>
        <v>N</v>
      </c>
      <c r="U53" t="str">
        <f t="shared" si="4"/>
        <v/>
      </c>
      <c r="V53">
        <f t="shared" si="5"/>
        <v>51810</v>
      </c>
      <c r="X53" s="3">
        <v>51810</v>
      </c>
      <c r="Y53">
        <v>0.05</v>
      </c>
    </row>
    <row r="54" spans="1:25" x14ac:dyDescent="0.25">
      <c r="A54" t="s">
        <v>89</v>
      </c>
      <c r="B54">
        <f>15/53</f>
        <v>0.28301886792452829</v>
      </c>
      <c r="D54">
        <f>AVERAGE(D39:D53)</f>
        <v>4.0000000000000008E-2</v>
      </c>
      <c r="E54">
        <f>COUNT(E39:E53)/53</f>
        <v>0.11320754716981132</v>
      </c>
      <c r="F54" s="1">
        <f>AVERAGE(F39:F53)</f>
        <v>216955.2</v>
      </c>
    </row>
    <row r="55" spans="1:25" ht="15.75" thickBot="1" x14ac:dyDescent="0.3">
      <c r="A55" s="13"/>
      <c r="B55" s="13"/>
      <c r="C55" s="13"/>
      <c r="D55" s="13"/>
      <c r="E55" s="13"/>
      <c r="F55" s="14"/>
    </row>
    <row r="56" spans="1:25" x14ac:dyDescent="0.25">
      <c r="A56" s="1"/>
      <c r="B56" s="1" t="s">
        <v>43</v>
      </c>
      <c r="C56" s="1"/>
      <c r="D56" s="1" t="s">
        <v>13</v>
      </c>
      <c r="E56" s="1" t="s">
        <v>41</v>
      </c>
      <c r="F56" s="1" t="s">
        <v>42</v>
      </c>
    </row>
    <row r="57" spans="1:25" x14ac:dyDescent="0.25">
      <c r="A57" s="1" t="s">
        <v>61</v>
      </c>
      <c r="B57">
        <f>AVERAGE(B13,B32,B54)</f>
        <v>0.25843362903839445</v>
      </c>
      <c r="D57">
        <f>AVERAGE(D13,D32,D54)</f>
        <v>4.9463869463869471E-2</v>
      </c>
      <c r="E57">
        <f>AVERAGE(E54,E32,E13)</f>
        <v>5.1512466116394567E-2</v>
      </c>
      <c r="F57" s="1">
        <f>AVERAGE(F54,F32,F13)</f>
        <v>161074.29510489511</v>
      </c>
    </row>
    <row r="58" spans="1:25" x14ac:dyDescent="0.25">
      <c r="A58" s="1" t="s">
        <v>90</v>
      </c>
      <c r="B58">
        <f>_xlfn.STDEV.S(B54,B32,B13)</f>
        <v>3.7159337553912833E-2</v>
      </c>
      <c r="D58">
        <f>_xlfn.STDEV.S(D13,D32,D54)</f>
        <v>2.1938137757678878E-2</v>
      </c>
      <c r="E58">
        <f>_xlfn.STDEV.S(E54,E32,E13)</f>
        <v>5.6558314964524403E-2</v>
      </c>
      <c r="F58" s="1">
        <f>_xlfn.STDEV.S(F54,F32,F13)</f>
        <v>48886.19440247289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T45" sqref="T45"/>
    </sheetView>
  </sheetViews>
  <sheetFormatPr defaultRowHeight="15" x14ac:dyDescent="0.25"/>
  <cols>
    <col min="1" max="1" width="15.28515625" customWidth="1"/>
    <col min="2" max="2" width="11.42578125" customWidth="1"/>
    <col min="3" max="3" width="12" customWidth="1"/>
    <col min="4" max="4" width="13.5703125" customWidth="1"/>
    <col min="5" max="5" width="14.7109375" customWidth="1"/>
  </cols>
  <sheetData>
    <row r="1" spans="1:5" x14ac:dyDescent="0.25">
      <c r="B1" t="s">
        <v>49</v>
      </c>
      <c r="D1" t="s">
        <v>50</v>
      </c>
    </row>
    <row r="2" spans="1:5" x14ac:dyDescent="0.25">
      <c r="A2" t="s">
        <v>54</v>
      </c>
      <c r="B2">
        <f>B18</f>
        <v>86578.513888888803</v>
      </c>
      <c r="C2">
        <f>B19</f>
        <v>26972.884148002504</v>
      </c>
      <c r="D2">
        <f>C18</f>
        <v>148991.93302253302</v>
      </c>
      <c r="E2">
        <f>C19</f>
        <v>39004.143165633708</v>
      </c>
    </row>
    <row r="3" spans="1:5" x14ac:dyDescent="0.25">
      <c r="A3" t="s">
        <v>55</v>
      </c>
      <c r="B3">
        <f>B28</f>
        <v>3.3284722222222222E-2</v>
      </c>
      <c r="C3">
        <f>B29</f>
        <v>1.3864429852087561E-2</v>
      </c>
      <c r="D3">
        <f>C28</f>
        <v>4.9463869463869471E-2</v>
      </c>
      <c r="E3">
        <f>C29</f>
        <v>2.1938137757678878E-2</v>
      </c>
    </row>
    <row r="4" spans="1:5" x14ac:dyDescent="0.25">
      <c r="A4" t="s">
        <v>53</v>
      </c>
      <c r="B4">
        <f>B38</f>
        <v>4.5978905735003295E-2</v>
      </c>
      <c r="C4">
        <f>B39</f>
        <v>3.3760328637243361E-2</v>
      </c>
      <c r="D4">
        <f>C38</f>
        <v>5.1512466116394567E-2</v>
      </c>
      <c r="E4">
        <f>C39</f>
        <v>5.6558314964524403E-2</v>
      </c>
    </row>
    <row r="5" spans="1:5" x14ac:dyDescent="0.25">
      <c r="A5" t="s">
        <v>43</v>
      </c>
      <c r="B5">
        <f>B48</f>
        <v>9.7951708592935977E-2</v>
      </c>
      <c r="C5">
        <f>B49</f>
        <v>2.4368749706129095E-2</v>
      </c>
      <c r="D5">
        <f>C48</f>
        <v>0.25843362903839445</v>
      </c>
      <c r="E5">
        <f>C49</f>
        <v>3.7159337553912646E-2</v>
      </c>
    </row>
    <row r="12" spans="1:5" x14ac:dyDescent="0.25">
      <c r="B12" t="s">
        <v>42</v>
      </c>
    </row>
    <row r="13" spans="1:5" x14ac:dyDescent="0.25">
      <c r="B13" t="s">
        <v>56</v>
      </c>
      <c r="C13" t="s">
        <v>57</v>
      </c>
    </row>
    <row r="14" spans="1:5" x14ac:dyDescent="0.25">
      <c r="B14">
        <v>73996.75</v>
      </c>
      <c r="C14">
        <v>112778.72727272728</v>
      </c>
    </row>
    <row r="15" spans="1:5" x14ac:dyDescent="0.25">
      <c r="B15">
        <v>76460.75</v>
      </c>
      <c r="C15">
        <v>143908.53846153847</v>
      </c>
    </row>
    <row r="16" spans="1:5" x14ac:dyDescent="0.25">
      <c r="B16">
        <v>69081.222222222219</v>
      </c>
      <c r="C16">
        <v>190288.53333333333</v>
      </c>
    </row>
    <row r="17" spans="1:3" x14ac:dyDescent="0.25">
      <c r="B17">
        <v>126775.33333333299</v>
      </c>
    </row>
    <row r="18" spans="1:3" x14ac:dyDescent="0.25">
      <c r="A18" t="s">
        <v>61</v>
      </c>
      <c r="B18">
        <f>AVERAGE(B14:B17)</f>
        <v>86578.513888888803</v>
      </c>
      <c r="C18">
        <f>AVERAGE(C14:C17)</f>
        <v>148991.93302253302</v>
      </c>
    </row>
    <row r="19" spans="1:3" x14ac:dyDescent="0.25">
      <c r="A19" t="s">
        <v>62</v>
      </c>
      <c r="B19">
        <f>_xlfn.STDEV.S(B14:B17)</f>
        <v>26972.884148002504</v>
      </c>
      <c r="C19">
        <f>_xlfn.STDEV.S(C14:C17)</f>
        <v>39004.143165633708</v>
      </c>
    </row>
    <row r="20" spans="1:3" x14ac:dyDescent="0.25">
      <c r="A20" t="s">
        <v>60</v>
      </c>
      <c r="B20">
        <f>TTEST(B14:B17,C14:C16,2,2)</f>
        <v>5.2668042013693329E-2</v>
      </c>
    </row>
    <row r="22" spans="1:3" x14ac:dyDescent="0.25">
      <c r="B22" s="1" t="s">
        <v>13</v>
      </c>
    </row>
    <row r="23" spans="1:3" x14ac:dyDescent="0.25">
      <c r="B23" t="s">
        <v>56</v>
      </c>
      <c r="C23" t="s">
        <v>57</v>
      </c>
    </row>
    <row r="24" spans="1:3" x14ac:dyDescent="0.25">
      <c r="B24">
        <v>3.4749999999999996E-2</v>
      </c>
      <c r="C24">
        <v>7.4545454545454568E-2</v>
      </c>
    </row>
    <row r="25" spans="1:3" x14ac:dyDescent="0.25">
      <c r="B25">
        <v>5.0999999999999997E-2</v>
      </c>
      <c r="C25">
        <v>3.3846153846153845E-2</v>
      </c>
    </row>
    <row r="26" spans="1:3" x14ac:dyDescent="0.25">
      <c r="B26">
        <v>2.9888888888888892E-2</v>
      </c>
      <c r="C26">
        <v>4.0000000000000008E-2</v>
      </c>
    </row>
    <row r="27" spans="1:3" x14ac:dyDescent="0.25">
      <c r="B27">
        <v>1.7499999999999998E-2</v>
      </c>
    </row>
    <row r="28" spans="1:3" x14ac:dyDescent="0.25">
      <c r="A28" t="s">
        <v>61</v>
      </c>
      <c r="B28">
        <f>AVERAGE(B24:B27)</f>
        <v>3.3284722222222222E-2</v>
      </c>
      <c r="C28">
        <f>AVERAGE(C24:C27)</f>
        <v>4.9463869463869471E-2</v>
      </c>
    </row>
    <row r="29" spans="1:3" x14ac:dyDescent="0.25">
      <c r="A29" t="s">
        <v>62</v>
      </c>
      <c r="B29">
        <f>_xlfn.STDEV.S(B24:B27)</f>
        <v>1.3864429852087561E-2</v>
      </c>
      <c r="C29">
        <f>_xlfn.STDEV.S(C24:C27)</f>
        <v>2.1938137757678878E-2</v>
      </c>
    </row>
    <row r="30" spans="1:3" x14ac:dyDescent="0.25">
      <c r="A30" t="s">
        <v>60</v>
      </c>
      <c r="B30">
        <f>TTEST(B24:B27,C24:C26,2,2)</f>
        <v>0.28129298759421972</v>
      </c>
    </row>
    <row r="32" spans="1:3" x14ac:dyDescent="0.25">
      <c r="B32" t="s">
        <v>58</v>
      </c>
    </row>
    <row r="33" spans="1:3" x14ac:dyDescent="0.25">
      <c r="B33" t="s">
        <v>56</v>
      </c>
      <c r="C33" t="s">
        <v>57</v>
      </c>
    </row>
    <row r="34" spans="1:3" x14ac:dyDescent="0.25">
      <c r="B34">
        <v>4.878048780487805E-2</v>
      </c>
      <c r="C34">
        <v>3.9215686274509803E-2</v>
      </c>
    </row>
    <row r="35" spans="1:3" x14ac:dyDescent="0.25">
      <c r="B35">
        <v>5.4054054054054057E-2</v>
      </c>
      <c r="C35">
        <v>2.1141649048625794E-3</v>
      </c>
    </row>
    <row r="36" spans="1:3" x14ac:dyDescent="0.25">
      <c r="B36">
        <v>8.1081081081081086E-2</v>
      </c>
      <c r="C36">
        <v>0.11320754716981132</v>
      </c>
    </row>
    <row r="37" spans="1:3" x14ac:dyDescent="0.25">
      <c r="B37">
        <v>0</v>
      </c>
    </row>
    <row r="38" spans="1:3" x14ac:dyDescent="0.25">
      <c r="A38" t="s">
        <v>61</v>
      </c>
      <c r="B38">
        <f>AVERAGE(B34:B37)</f>
        <v>4.5978905735003295E-2</v>
      </c>
      <c r="C38">
        <f>AVERAGE(C34:C37)</f>
        <v>5.1512466116394567E-2</v>
      </c>
    </row>
    <row r="39" spans="1:3" x14ac:dyDescent="0.25">
      <c r="A39" t="s">
        <v>62</v>
      </c>
      <c r="B39">
        <f>_xlfn.STDEV.S(B34:B37)</f>
        <v>3.3760328637243361E-2</v>
      </c>
      <c r="C39">
        <f>_xlfn.STDEV.S(C34:C37)</f>
        <v>5.6558314964524403E-2</v>
      </c>
    </row>
    <row r="40" spans="1:3" x14ac:dyDescent="0.25">
      <c r="A40" t="s">
        <v>59</v>
      </c>
      <c r="B40">
        <f>TTEST(B34:B37,C34:C36,2,2)</f>
        <v>0.87652104726511093</v>
      </c>
    </row>
    <row r="42" spans="1:3" x14ac:dyDescent="0.25">
      <c r="B42" t="s">
        <v>43</v>
      </c>
    </row>
    <row r="43" spans="1:3" x14ac:dyDescent="0.25">
      <c r="B43" t="s">
        <v>56</v>
      </c>
      <c r="C43" t="s">
        <v>57</v>
      </c>
    </row>
    <row r="44" spans="1:3" x14ac:dyDescent="0.25">
      <c r="B44">
        <v>9.7560975609756101E-2</v>
      </c>
      <c r="C44">
        <v>0.21568627450980393</v>
      </c>
    </row>
    <row r="45" spans="1:3" x14ac:dyDescent="0.25">
      <c r="B45">
        <v>0.10810810810810811</v>
      </c>
      <c r="C45">
        <v>0.27659574468085107</v>
      </c>
    </row>
    <row r="46" spans="1:3" x14ac:dyDescent="0.25">
      <c r="B46">
        <v>0.12162162162162163</v>
      </c>
      <c r="C46">
        <v>0.28301886792452829</v>
      </c>
    </row>
    <row r="47" spans="1:3" x14ac:dyDescent="0.25">
      <c r="B47">
        <v>6.4516129032258063E-2</v>
      </c>
    </row>
    <row r="48" spans="1:3" x14ac:dyDescent="0.25">
      <c r="A48" t="s">
        <v>61</v>
      </c>
      <c r="B48">
        <f>AVERAGE(B44:B47)</f>
        <v>9.7951708592935977E-2</v>
      </c>
      <c r="C48">
        <f>AVERAGE(C44:C47)</f>
        <v>0.25843362903839445</v>
      </c>
    </row>
    <row r="49" spans="1:3" x14ac:dyDescent="0.25">
      <c r="A49" t="s">
        <v>62</v>
      </c>
      <c r="B49">
        <f>_xlfn.STDEV.S(B44:B47)</f>
        <v>2.4368749706129095E-2</v>
      </c>
      <c r="C49">
        <f>_xlfn.STDEV.S(C44:C47)</f>
        <v>3.7159337553912646E-2</v>
      </c>
    </row>
    <row r="50" spans="1:3" x14ac:dyDescent="0.25">
      <c r="A50" t="s">
        <v>59</v>
      </c>
      <c r="B50">
        <f>TTEST(B44:B47,C44:C46,2,2)</f>
        <v>9.3462671544788521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Y20" sqref="Y20"/>
    </sheetView>
  </sheetViews>
  <sheetFormatPr defaultRowHeight="15" x14ac:dyDescent="0.25"/>
  <sheetData>
    <row r="1" spans="1:9" x14ac:dyDescent="0.25">
      <c r="A1" t="s">
        <v>63</v>
      </c>
      <c r="B1" t="s">
        <v>64</v>
      </c>
      <c r="C1" s="1" t="s">
        <v>66</v>
      </c>
      <c r="D1" s="1" t="s">
        <v>44</v>
      </c>
      <c r="G1" s="1"/>
    </row>
    <row r="2" spans="1:9" x14ac:dyDescent="0.25">
      <c r="A2">
        <v>83</v>
      </c>
      <c r="B2">
        <v>-45</v>
      </c>
      <c r="C2" s="3">
        <v>94.414000000000001</v>
      </c>
      <c r="D2" s="3">
        <v>11664</v>
      </c>
      <c r="G2" s="3"/>
      <c r="I2" s="3"/>
    </row>
    <row r="3" spans="1:9" x14ac:dyDescent="0.25">
      <c r="A3">
        <v>-51</v>
      </c>
      <c r="B3">
        <v>61</v>
      </c>
      <c r="C3" s="3">
        <v>79.510999999999996</v>
      </c>
      <c r="D3" s="3">
        <v>16908</v>
      </c>
      <c r="G3" s="3"/>
      <c r="I3" s="3"/>
    </row>
    <row r="4" spans="1:9" x14ac:dyDescent="0.25">
      <c r="A4">
        <v>34</v>
      </c>
      <c r="B4">
        <v>-81</v>
      </c>
      <c r="C4" s="3">
        <v>87.846000000000004</v>
      </c>
      <c r="D4" s="3">
        <v>18656</v>
      </c>
      <c r="G4" s="3"/>
      <c r="I4" s="3"/>
    </row>
    <row r="5" spans="1:9" x14ac:dyDescent="0.25">
      <c r="A5">
        <v>42</v>
      </c>
      <c r="B5">
        <v>-53</v>
      </c>
      <c r="C5" s="3">
        <v>67.623999999999995</v>
      </c>
      <c r="D5" s="3">
        <v>36735</v>
      </c>
      <c r="G5" s="3"/>
      <c r="I5" s="3"/>
    </row>
    <row r="6" spans="1:9" x14ac:dyDescent="0.25">
      <c r="A6">
        <v>99</v>
      </c>
      <c r="B6">
        <v>-15</v>
      </c>
      <c r="C6" s="3">
        <v>100.13</v>
      </c>
      <c r="D6" s="3">
        <v>44875</v>
      </c>
      <c r="G6" s="3"/>
      <c r="I6" s="3"/>
    </row>
    <row r="7" spans="1:9" x14ac:dyDescent="0.25">
      <c r="A7">
        <v>103</v>
      </c>
      <c r="B7">
        <v>-36</v>
      </c>
      <c r="C7" s="3">
        <v>109.11</v>
      </c>
      <c r="D7" s="3">
        <v>51810</v>
      </c>
      <c r="G7" s="3"/>
      <c r="I7" s="3"/>
    </row>
    <row r="8" spans="1:9" x14ac:dyDescent="0.25">
      <c r="A8">
        <v>73</v>
      </c>
      <c r="B8">
        <v>70</v>
      </c>
      <c r="C8" s="3">
        <v>101.139</v>
      </c>
      <c r="D8" s="3">
        <v>52064</v>
      </c>
      <c r="G8" s="3"/>
      <c r="I8" s="3"/>
    </row>
    <row r="9" spans="1:9" x14ac:dyDescent="0.25">
      <c r="A9">
        <v>-85</v>
      </c>
      <c r="B9">
        <v>-74</v>
      </c>
      <c r="C9" s="3">
        <v>112.699</v>
      </c>
      <c r="D9" s="3">
        <v>58858</v>
      </c>
      <c r="G9" s="3"/>
      <c r="I9" s="3"/>
    </row>
    <row r="10" spans="1:9" x14ac:dyDescent="0.25">
      <c r="A10">
        <v>14</v>
      </c>
      <c r="B10">
        <v>-51</v>
      </c>
      <c r="C10" s="3">
        <v>52.887</v>
      </c>
      <c r="D10" s="3">
        <v>61215</v>
      </c>
      <c r="G10" s="3"/>
      <c r="I10" s="3"/>
    </row>
    <row r="11" spans="1:9" x14ac:dyDescent="0.25">
      <c r="A11">
        <v>-20</v>
      </c>
      <c r="B11">
        <v>-45</v>
      </c>
      <c r="C11">
        <v>49.244</v>
      </c>
      <c r="D11" s="3">
        <v>66942</v>
      </c>
      <c r="G11" s="3"/>
      <c r="I11" s="3"/>
    </row>
    <row r="12" spans="1:9" x14ac:dyDescent="0.25">
      <c r="A12">
        <v>-63</v>
      </c>
      <c r="B12">
        <v>-25</v>
      </c>
      <c r="C12" s="3">
        <v>67.778999999999996</v>
      </c>
      <c r="D12" s="3">
        <v>75038</v>
      </c>
      <c r="G12" s="3"/>
      <c r="I12" s="3"/>
    </row>
    <row r="13" spans="1:9" x14ac:dyDescent="0.25">
      <c r="A13">
        <v>59</v>
      </c>
      <c r="B13">
        <v>-62</v>
      </c>
      <c r="C13">
        <v>85.585999999999999</v>
      </c>
      <c r="D13" s="3">
        <v>85718</v>
      </c>
      <c r="G13" s="3"/>
      <c r="I13" s="3"/>
    </row>
    <row r="14" spans="1:9" x14ac:dyDescent="0.25">
      <c r="A14">
        <v>-112</v>
      </c>
      <c r="B14">
        <v>87</v>
      </c>
      <c r="C14" s="3">
        <v>141.82</v>
      </c>
      <c r="D14" s="3">
        <v>89936</v>
      </c>
      <c r="G14" s="3"/>
      <c r="I14" s="3"/>
    </row>
    <row r="15" spans="1:9" x14ac:dyDescent="0.25">
      <c r="A15" s="4">
        <v>62</v>
      </c>
      <c r="B15" s="4">
        <v>-14</v>
      </c>
      <c r="C15" s="5">
        <v>63.561</v>
      </c>
      <c r="D15" s="5">
        <v>104623</v>
      </c>
      <c r="G15" s="3"/>
      <c r="I15" s="3"/>
    </row>
    <row r="16" spans="1:9" x14ac:dyDescent="0.25">
      <c r="A16">
        <v>51</v>
      </c>
      <c r="B16">
        <v>-81</v>
      </c>
      <c r="C16" s="3">
        <v>95.718000000000004</v>
      </c>
      <c r="D16" s="3">
        <v>112275</v>
      </c>
      <c r="G16" s="3"/>
      <c r="I16" s="3"/>
    </row>
    <row r="17" spans="1:9" x14ac:dyDescent="0.25">
      <c r="A17">
        <v>-20</v>
      </c>
      <c r="B17">
        <v>-86</v>
      </c>
      <c r="C17" s="3">
        <v>88.295000000000002</v>
      </c>
      <c r="D17" s="3">
        <v>125228</v>
      </c>
      <c r="G17" s="3"/>
      <c r="I17" s="3"/>
    </row>
    <row r="18" spans="1:9" x14ac:dyDescent="0.25">
      <c r="A18">
        <v>-86</v>
      </c>
      <c r="B18">
        <v>-87</v>
      </c>
      <c r="C18" s="3">
        <v>122.33199999999999</v>
      </c>
      <c r="D18" s="3">
        <v>128242</v>
      </c>
      <c r="G18" s="3"/>
      <c r="I18" s="3"/>
    </row>
    <row r="19" spans="1:9" x14ac:dyDescent="0.25">
      <c r="A19">
        <v>-53</v>
      </c>
      <c r="B19">
        <v>51</v>
      </c>
      <c r="C19" s="3">
        <v>73.552999999999997</v>
      </c>
      <c r="D19" s="3">
        <v>133880</v>
      </c>
      <c r="G19" s="3"/>
      <c r="I19" s="3"/>
    </row>
    <row r="20" spans="1:9" x14ac:dyDescent="0.25">
      <c r="A20">
        <v>79</v>
      </c>
      <c r="B20">
        <v>-86</v>
      </c>
      <c r="C20" s="3">
        <v>116.77800000000001</v>
      </c>
      <c r="D20" s="3">
        <v>137824</v>
      </c>
      <c r="G20" s="3"/>
      <c r="I20" s="3"/>
    </row>
    <row r="21" spans="1:9" x14ac:dyDescent="0.25">
      <c r="A21">
        <v>-71</v>
      </c>
      <c r="B21">
        <v>3</v>
      </c>
      <c r="C21" s="3">
        <v>71.063000000000002</v>
      </c>
      <c r="D21" s="3">
        <v>145089</v>
      </c>
      <c r="G21" s="3"/>
      <c r="I21" s="3"/>
    </row>
    <row r="22" spans="1:9" x14ac:dyDescent="0.25">
      <c r="A22">
        <v>61</v>
      </c>
      <c r="B22">
        <v>-62</v>
      </c>
      <c r="C22" s="3">
        <v>86.977000000000004</v>
      </c>
      <c r="D22" s="3">
        <v>151682</v>
      </c>
      <c r="G22" s="3"/>
      <c r="I22" s="3"/>
    </row>
    <row r="23" spans="1:9" x14ac:dyDescent="0.25">
      <c r="A23">
        <v>-126</v>
      </c>
      <c r="B23">
        <v>58</v>
      </c>
      <c r="C23">
        <v>138.708</v>
      </c>
      <c r="D23" s="3">
        <v>162587</v>
      </c>
      <c r="G23" s="3"/>
      <c r="I23" s="3"/>
    </row>
    <row r="24" spans="1:9" x14ac:dyDescent="0.25">
      <c r="A24">
        <v>97</v>
      </c>
      <c r="B24">
        <v>-32</v>
      </c>
      <c r="C24" s="3">
        <v>102.142</v>
      </c>
      <c r="D24" s="3">
        <v>171059</v>
      </c>
      <c r="G24" s="3"/>
      <c r="I24" s="3"/>
    </row>
    <row r="25" spans="1:9" x14ac:dyDescent="0.25">
      <c r="A25">
        <v>-57</v>
      </c>
      <c r="B25">
        <v>69</v>
      </c>
      <c r="C25" s="3">
        <v>89.498999999999995</v>
      </c>
      <c r="D25" s="3">
        <v>177278</v>
      </c>
      <c r="G25" s="3"/>
      <c r="I25" s="3"/>
    </row>
    <row r="26" spans="1:9" x14ac:dyDescent="0.25">
      <c r="A26">
        <v>82</v>
      </c>
      <c r="B26">
        <v>-114</v>
      </c>
      <c r="C26" s="3">
        <v>140.428</v>
      </c>
      <c r="D26" s="3">
        <v>196618</v>
      </c>
      <c r="G26" s="3"/>
      <c r="I26" s="3"/>
    </row>
    <row r="27" spans="1:9" x14ac:dyDescent="0.25">
      <c r="A27" s="4">
        <v>-138</v>
      </c>
      <c r="B27" s="4">
        <v>-78</v>
      </c>
      <c r="C27" s="5">
        <v>158.518</v>
      </c>
      <c r="D27" s="5">
        <v>203360</v>
      </c>
      <c r="G27" s="3"/>
      <c r="I27" s="3"/>
    </row>
    <row r="28" spans="1:9" x14ac:dyDescent="0.25">
      <c r="A28">
        <v>28</v>
      </c>
      <c r="B28">
        <v>104</v>
      </c>
      <c r="C28" s="3">
        <v>107.703</v>
      </c>
      <c r="D28" s="3">
        <v>216785</v>
      </c>
      <c r="G28" s="3"/>
      <c r="I28" s="3"/>
    </row>
    <row r="29" spans="1:9" x14ac:dyDescent="0.25">
      <c r="A29">
        <v>-3</v>
      </c>
      <c r="B29">
        <v>119</v>
      </c>
      <c r="C29" s="3">
        <v>119.038</v>
      </c>
      <c r="D29" s="3">
        <v>240214</v>
      </c>
      <c r="G29" s="3"/>
      <c r="I29" s="3"/>
    </row>
    <row r="30" spans="1:9" x14ac:dyDescent="0.25">
      <c r="A30">
        <v>19</v>
      </c>
      <c r="B30">
        <v>-156</v>
      </c>
      <c r="C30">
        <v>157.15299999999999</v>
      </c>
      <c r="D30" s="3">
        <v>241707</v>
      </c>
      <c r="G30" s="3"/>
      <c r="I30" s="3"/>
    </row>
    <row r="31" spans="1:9" x14ac:dyDescent="0.25">
      <c r="A31">
        <v>-148</v>
      </c>
      <c r="B31">
        <v>-121</v>
      </c>
      <c r="C31">
        <v>191.167</v>
      </c>
      <c r="D31" s="3">
        <v>253831</v>
      </c>
      <c r="G31" s="3"/>
      <c r="I31" s="3"/>
    </row>
    <row r="32" spans="1:9" x14ac:dyDescent="0.25">
      <c r="A32">
        <v>-50</v>
      </c>
      <c r="B32">
        <v>145</v>
      </c>
      <c r="C32">
        <v>153.37899999999999</v>
      </c>
      <c r="D32" s="3">
        <v>273424</v>
      </c>
      <c r="G32" s="3"/>
      <c r="I32" s="3"/>
    </row>
    <row r="33" spans="1:9" x14ac:dyDescent="0.25">
      <c r="A33">
        <v>-120</v>
      </c>
      <c r="B33">
        <v>-37</v>
      </c>
      <c r="C33" s="3">
        <v>125.575</v>
      </c>
      <c r="D33" s="3">
        <v>282166</v>
      </c>
      <c r="G33" s="3"/>
      <c r="I33" s="3"/>
    </row>
    <row r="34" spans="1:9" x14ac:dyDescent="0.25">
      <c r="A34">
        <v>-122</v>
      </c>
      <c r="B34">
        <v>-107</v>
      </c>
      <c r="C34" s="3">
        <v>162.274</v>
      </c>
      <c r="D34" s="3">
        <v>302373</v>
      </c>
      <c r="G34" s="3"/>
      <c r="I34" s="3"/>
    </row>
    <row r="35" spans="1:9" x14ac:dyDescent="0.25">
      <c r="A35">
        <v>56</v>
      </c>
      <c r="B35">
        <v>-128</v>
      </c>
      <c r="C35" s="3">
        <v>139.714</v>
      </c>
      <c r="D35" s="3">
        <v>304887</v>
      </c>
      <c r="G35" s="3"/>
      <c r="I35" s="3"/>
    </row>
    <row r="36" spans="1:9" x14ac:dyDescent="0.25">
      <c r="A36">
        <v>129</v>
      </c>
      <c r="B36">
        <v>42</v>
      </c>
      <c r="C36" s="3">
        <v>135.66499999999999</v>
      </c>
      <c r="D36" s="3">
        <v>308622</v>
      </c>
      <c r="G36" s="3"/>
      <c r="I36" s="3"/>
    </row>
    <row r="37" spans="1:9" x14ac:dyDescent="0.25">
      <c r="A37">
        <v>-204</v>
      </c>
      <c r="B37">
        <v>9</v>
      </c>
      <c r="C37" s="3">
        <v>204.19800000000001</v>
      </c>
      <c r="D37" s="3">
        <v>332009</v>
      </c>
      <c r="G37" s="3"/>
      <c r="I37" s="3"/>
    </row>
    <row r="38" spans="1:9" x14ac:dyDescent="0.25">
      <c r="A38">
        <v>-164</v>
      </c>
      <c r="B38">
        <v>-88</v>
      </c>
      <c r="C38" s="3">
        <v>186.11799999999999</v>
      </c>
      <c r="D38" s="3">
        <v>340273</v>
      </c>
      <c r="G38" s="3"/>
      <c r="I38" s="3"/>
    </row>
    <row r="39" spans="1:9" x14ac:dyDescent="0.25">
      <c r="A39">
        <v>-87</v>
      </c>
      <c r="B39">
        <v>112</v>
      </c>
      <c r="C39" s="3">
        <v>141.82</v>
      </c>
      <c r="D39" s="3">
        <v>352216</v>
      </c>
      <c r="G39" s="3"/>
      <c r="I39" s="3"/>
    </row>
    <row r="40" spans="1:9" x14ac:dyDescent="0.25">
      <c r="A40">
        <v>-132</v>
      </c>
      <c r="B40">
        <v>118</v>
      </c>
      <c r="C40" s="3">
        <v>177.054</v>
      </c>
      <c r="D40" s="3">
        <v>367034</v>
      </c>
      <c r="G40" s="3"/>
      <c r="I40" s="3"/>
    </row>
    <row r="41" spans="1:9" x14ac:dyDescent="0.25">
      <c r="C41" s="3"/>
      <c r="D41" s="3"/>
      <c r="G41" s="3"/>
      <c r="I41" s="3"/>
    </row>
    <row r="42" spans="1:9" x14ac:dyDescent="0.25">
      <c r="C42" s="3"/>
      <c r="D42" s="3"/>
      <c r="G42" s="3"/>
      <c r="I42" s="3"/>
    </row>
    <row r="43" spans="1:9" x14ac:dyDescent="0.25">
      <c r="C43" s="3"/>
      <c r="D43" s="3"/>
      <c r="G43" s="3"/>
      <c r="I43" s="3"/>
    </row>
    <row r="44" spans="1:9" x14ac:dyDescent="0.25">
      <c r="C44" s="3"/>
      <c r="D44" s="3"/>
      <c r="G44" s="3"/>
      <c r="I44" s="3"/>
    </row>
    <row r="45" spans="1:9" x14ac:dyDescent="0.25">
      <c r="C45" s="3"/>
      <c r="D45" s="3"/>
      <c r="G45" s="3"/>
      <c r="I45" s="3"/>
    </row>
    <row r="46" spans="1:9" x14ac:dyDescent="0.25">
      <c r="C46" s="3"/>
      <c r="D46" s="3"/>
      <c r="G46" s="3"/>
      <c r="I46" s="3"/>
    </row>
    <row r="47" spans="1:9" x14ac:dyDescent="0.25">
      <c r="C47" s="3"/>
      <c r="D47" s="3"/>
      <c r="G47" s="3"/>
      <c r="I47" s="3"/>
    </row>
    <row r="48" spans="1:9" x14ac:dyDescent="0.25">
      <c r="C48" s="3"/>
      <c r="D48" s="3"/>
      <c r="G48" s="3"/>
      <c r="I48" s="3"/>
    </row>
    <row r="49" spans="3:9" x14ac:dyDescent="0.25">
      <c r="C49" s="3"/>
      <c r="D49" s="3"/>
      <c r="G49" s="3"/>
      <c r="I49" s="3"/>
    </row>
    <row r="50" spans="3:9" x14ac:dyDescent="0.25">
      <c r="C50" s="3"/>
      <c r="D50" s="3"/>
      <c r="G50" s="3"/>
      <c r="I50" s="3"/>
    </row>
    <row r="51" spans="3:9" x14ac:dyDescent="0.25">
      <c r="C51" s="3"/>
      <c r="D51" s="3"/>
      <c r="G51" s="3"/>
      <c r="I51" s="3"/>
    </row>
    <row r="52" spans="3:9" x14ac:dyDescent="0.25">
      <c r="C52" s="3"/>
      <c r="D52" s="3"/>
      <c r="G52" s="3"/>
      <c r="I52" s="3"/>
    </row>
    <row r="53" spans="3:9" x14ac:dyDescent="0.25">
      <c r="C53" s="3"/>
      <c r="D53" s="3"/>
      <c r="G53" s="3"/>
      <c r="I53" s="3"/>
    </row>
  </sheetData>
  <sortState ref="A2:D59">
    <sortCondition ref="D1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1"/>
  <sheetViews>
    <sheetView tabSelected="1" workbookViewId="0">
      <selection activeCell="Q48" sqref="Q48"/>
    </sheetView>
  </sheetViews>
  <sheetFormatPr defaultRowHeight="15" x14ac:dyDescent="0.25"/>
  <cols>
    <col min="1" max="1" width="8" style="6" bestFit="1" customWidth="1"/>
    <col min="2" max="2" width="11.140625" style="6" bestFit="1" customWidth="1"/>
    <col min="3" max="3" width="8" style="6" bestFit="1" customWidth="1"/>
    <col min="4" max="4" width="11.140625" style="6" bestFit="1" customWidth="1"/>
    <col min="5" max="5" width="8" style="6" bestFit="1" customWidth="1"/>
    <col min="6" max="6" width="11.140625" style="6" bestFit="1" customWidth="1"/>
    <col min="7" max="7" width="8" style="6" bestFit="1" customWidth="1"/>
    <col min="8" max="8" width="12.140625" style="6" bestFit="1" customWidth="1"/>
  </cols>
  <sheetData>
    <row r="1" spans="1:8" x14ac:dyDescent="0.25">
      <c r="A1" s="6">
        <v>0</v>
      </c>
      <c r="B1" s="6">
        <v>0.69186000000000003</v>
      </c>
      <c r="C1" s="6">
        <v>0</v>
      </c>
      <c r="D1" s="6">
        <v>0.81410499999999997</v>
      </c>
      <c r="E1" s="6">
        <v>0</v>
      </c>
      <c r="F1" s="6">
        <v>0.706569</v>
      </c>
      <c r="G1" s="6">
        <v>0</v>
      </c>
      <c r="H1" s="6">
        <v>0.87212699999999999</v>
      </c>
    </row>
    <row r="2" spans="1:8" x14ac:dyDescent="0.25">
      <c r="A2" s="6">
        <v>582</v>
      </c>
      <c r="B2" s="6">
        <v>0.69816199999999995</v>
      </c>
      <c r="C2" s="6">
        <v>582</v>
      </c>
      <c r="D2" s="6">
        <v>0.81479299999999999</v>
      </c>
      <c r="E2" s="6">
        <v>582</v>
      </c>
      <c r="F2" s="6">
        <v>0.72059899999999999</v>
      </c>
      <c r="G2" s="6">
        <v>582</v>
      </c>
      <c r="H2" s="6">
        <v>0.87163199999999996</v>
      </c>
    </row>
    <row r="3" spans="1:8" x14ac:dyDescent="0.25">
      <c r="A3" s="6">
        <v>1748</v>
      </c>
      <c r="B3" s="6">
        <v>0.704986</v>
      </c>
      <c r="C3" s="6">
        <v>1748</v>
      </c>
      <c r="D3" s="6">
        <v>0.81472999999999995</v>
      </c>
      <c r="E3" s="6">
        <v>1748</v>
      </c>
      <c r="F3" s="6">
        <v>0.71755500000000005</v>
      </c>
      <c r="G3" s="6">
        <v>1748</v>
      </c>
      <c r="H3" s="6">
        <v>0.87967200000000001</v>
      </c>
    </row>
    <row r="4" spans="1:8" x14ac:dyDescent="0.25">
      <c r="A4" s="6">
        <v>2331</v>
      </c>
      <c r="B4" s="6">
        <v>0.70367199999999996</v>
      </c>
      <c r="C4" s="6">
        <v>2331</v>
      </c>
      <c r="D4" s="6">
        <v>0.81365900000000002</v>
      </c>
      <c r="E4" s="6">
        <v>2331</v>
      </c>
      <c r="F4" s="6">
        <v>0.71044099999999999</v>
      </c>
      <c r="G4" s="6">
        <v>2331</v>
      </c>
      <c r="H4" s="6">
        <v>0.87017999999999995</v>
      </c>
    </row>
    <row r="5" spans="1:8" x14ac:dyDescent="0.25">
      <c r="A5" s="6">
        <v>3496</v>
      </c>
      <c r="B5" s="6">
        <v>0.70538199999999995</v>
      </c>
      <c r="C5" s="6">
        <v>3496</v>
      </c>
      <c r="D5" s="6">
        <v>0.81212899999999999</v>
      </c>
      <c r="E5" s="6">
        <v>3496</v>
      </c>
      <c r="F5" s="6">
        <v>0.72140899999999997</v>
      </c>
      <c r="G5" s="6">
        <v>3496</v>
      </c>
      <c r="H5" s="6">
        <v>0.87874799999999997</v>
      </c>
    </row>
    <row r="6" spans="1:8" x14ac:dyDescent="0.25">
      <c r="A6" s="6">
        <v>4078</v>
      </c>
      <c r="B6" s="6">
        <v>0.705793</v>
      </c>
      <c r="C6" s="6">
        <v>4078</v>
      </c>
      <c r="D6" s="6">
        <v>0.815635</v>
      </c>
      <c r="E6" s="6">
        <v>4078</v>
      </c>
      <c r="F6" s="6">
        <v>0.71537600000000001</v>
      </c>
      <c r="G6" s="6">
        <v>4078</v>
      </c>
      <c r="H6" s="6">
        <v>0.870004</v>
      </c>
    </row>
    <row r="7" spans="1:8" x14ac:dyDescent="0.25">
      <c r="A7" s="6">
        <v>5244</v>
      </c>
      <c r="B7" s="6">
        <v>0.71447000000000005</v>
      </c>
      <c r="C7" s="6">
        <v>5244</v>
      </c>
      <c r="D7" s="6">
        <v>0.81894999999999996</v>
      </c>
      <c r="E7" s="6">
        <v>5244</v>
      </c>
      <c r="F7" s="6">
        <v>0.72425499999999998</v>
      </c>
      <c r="G7" s="6">
        <v>5244</v>
      </c>
      <c r="H7" s="6">
        <v>0.87103799999999998</v>
      </c>
    </row>
    <row r="8" spans="1:8" x14ac:dyDescent="0.25">
      <c r="A8" s="6">
        <v>5826</v>
      </c>
      <c r="B8" s="6">
        <v>0.70623599999999997</v>
      </c>
      <c r="C8" s="6">
        <v>5826</v>
      </c>
      <c r="D8" s="6">
        <v>0.82190799999999997</v>
      </c>
      <c r="E8" s="6">
        <v>5826</v>
      </c>
      <c r="F8" s="6">
        <v>0.72456100000000001</v>
      </c>
      <c r="G8" s="6">
        <v>5826</v>
      </c>
      <c r="H8" s="6">
        <v>0.882135</v>
      </c>
    </row>
    <row r="9" spans="1:8" x14ac:dyDescent="0.25">
      <c r="A9" s="6">
        <v>6992</v>
      </c>
      <c r="B9" s="6">
        <v>0.71146100000000001</v>
      </c>
      <c r="C9" s="6">
        <v>6992</v>
      </c>
      <c r="D9" s="6">
        <v>0.81016500000000002</v>
      </c>
      <c r="E9" s="6">
        <v>6992</v>
      </c>
      <c r="F9" s="6">
        <v>0.72857700000000003</v>
      </c>
      <c r="G9" s="6">
        <v>6992</v>
      </c>
      <c r="H9" s="6">
        <v>0.88025500000000001</v>
      </c>
    </row>
    <row r="10" spans="1:8" x14ac:dyDescent="0.25">
      <c r="A10" s="6">
        <v>7574</v>
      </c>
      <c r="B10" s="6">
        <v>0.71374099999999996</v>
      </c>
      <c r="C10" s="6">
        <v>7574</v>
      </c>
      <c r="D10" s="6">
        <v>0.81891199999999997</v>
      </c>
      <c r="E10" s="6">
        <v>7574</v>
      </c>
      <c r="F10" s="6">
        <v>0.71665400000000001</v>
      </c>
      <c r="G10" s="6">
        <v>7574</v>
      </c>
      <c r="H10" s="6">
        <v>0.87804400000000005</v>
      </c>
    </row>
    <row r="11" spans="1:8" x14ac:dyDescent="0.25">
      <c r="A11" s="6">
        <v>8739</v>
      </c>
      <c r="B11" s="6">
        <v>0.70867500000000005</v>
      </c>
      <c r="C11" s="6">
        <v>8739</v>
      </c>
      <c r="D11" s="6">
        <v>0.81638699999999997</v>
      </c>
      <c r="E11" s="6">
        <v>8739</v>
      </c>
      <c r="F11" s="6">
        <v>0.72412900000000002</v>
      </c>
      <c r="G11" s="6">
        <v>8739</v>
      </c>
      <c r="H11" s="6">
        <v>0.88467600000000002</v>
      </c>
    </row>
    <row r="12" spans="1:8" x14ac:dyDescent="0.25">
      <c r="A12" s="6">
        <v>9322</v>
      </c>
      <c r="B12" s="6">
        <v>0.70188200000000001</v>
      </c>
      <c r="C12" s="6">
        <v>9322</v>
      </c>
      <c r="D12" s="6">
        <v>0.81619600000000003</v>
      </c>
      <c r="E12" s="6">
        <v>9322</v>
      </c>
      <c r="F12" s="6">
        <v>0.724777</v>
      </c>
      <c r="G12" s="6">
        <v>9322</v>
      </c>
      <c r="H12" s="6">
        <v>0.87659200000000004</v>
      </c>
    </row>
    <row r="13" spans="1:8" x14ac:dyDescent="0.25">
      <c r="A13" s="6">
        <v>10487</v>
      </c>
      <c r="B13" s="6">
        <v>0.71231599999999995</v>
      </c>
      <c r="C13" s="6">
        <v>10487</v>
      </c>
      <c r="D13" s="6">
        <v>0.82026299999999996</v>
      </c>
      <c r="E13" s="6">
        <v>10487</v>
      </c>
      <c r="F13" s="6">
        <v>0.72772999999999999</v>
      </c>
      <c r="G13" s="6">
        <v>10487</v>
      </c>
      <c r="H13" s="6">
        <v>0.88440099999999999</v>
      </c>
    </row>
    <row r="14" spans="1:8" x14ac:dyDescent="0.25">
      <c r="A14" s="6">
        <v>11070</v>
      </c>
      <c r="B14" s="6">
        <v>0.71123999999999998</v>
      </c>
      <c r="C14" s="6">
        <v>11070</v>
      </c>
      <c r="D14" s="6">
        <v>0.81489500000000004</v>
      </c>
      <c r="E14" s="6">
        <v>11070</v>
      </c>
      <c r="F14" s="6">
        <v>0.72211099999999995</v>
      </c>
      <c r="G14" s="6">
        <v>11070</v>
      </c>
      <c r="H14" s="6">
        <v>0.87993600000000005</v>
      </c>
    </row>
    <row r="15" spans="1:8" x14ac:dyDescent="0.25">
      <c r="A15" s="6">
        <v>12235</v>
      </c>
      <c r="B15" s="6">
        <v>0.70788300000000004</v>
      </c>
      <c r="C15" s="6">
        <v>12235</v>
      </c>
      <c r="D15" s="6">
        <v>0.81659099999999996</v>
      </c>
      <c r="E15" s="6">
        <v>12235</v>
      </c>
      <c r="F15" s="6">
        <v>0.72863100000000003</v>
      </c>
      <c r="G15" s="6">
        <v>12235</v>
      </c>
      <c r="H15" s="6">
        <v>0.881409</v>
      </c>
    </row>
    <row r="16" spans="1:8" x14ac:dyDescent="0.25">
      <c r="A16" s="6">
        <v>12818</v>
      </c>
      <c r="B16" s="6">
        <v>0.70430499999999996</v>
      </c>
      <c r="C16" s="6">
        <v>12818</v>
      </c>
      <c r="D16" s="6">
        <v>0.82265999999999995</v>
      </c>
      <c r="E16" s="6">
        <v>12818</v>
      </c>
      <c r="F16" s="6">
        <v>0.72630799999999995</v>
      </c>
      <c r="G16" s="6">
        <v>12818</v>
      </c>
      <c r="H16" s="6">
        <v>0.88212400000000002</v>
      </c>
    </row>
    <row r="17" spans="1:8" x14ac:dyDescent="0.25">
      <c r="A17" s="6">
        <v>13983</v>
      </c>
      <c r="B17" s="6">
        <v>0.71271200000000001</v>
      </c>
      <c r="C17" s="6">
        <v>13983</v>
      </c>
      <c r="D17" s="6">
        <v>0.81976599999999999</v>
      </c>
      <c r="E17" s="6">
        <v>13983</v>
      </c>
      <c r="F17" s="6">
        <v>0.73091799999999996</v>
      </c>
      <c r="G17" s="6">
        <v>13983</v>
      </c>
      <c r="H17" s="6">
        <v>0.88205800000000001</v>
      </c>
    </row>
    <row r="18" spans="1:8" x14ac:dyDescent="0.25">
      <c r="A18" s="6">
        <v>14566</v>
      </c>
      <c r="B18" s="6">
        <v>0.71136600000000005</v>
      </c>
      <c r="C18" s="6">
        <v>14566</v>
      </c>
      <c r="D18" s="6">
        <v>0.82161499999999998</v>
      </c>
      <c r="E18" s="6">
        <v>14566</v>
      </c>
      <c r="F18" s="6">
        <v>0.72164300000000003</v>
      </c>
      <c r="G18" s="6">
        <v>14566</v>
      </c>
      <c r="H18" s="6">
        <v>0.88433499999999998</v>
      </c>
    </row>
    <row r="19" spans="1:8" x14ac:dyDescent="0.25">
      <c r="A19" s="6">
        <v>15731</v>
      </c>
      <c r="B19" s="6">
        <v>0.70886499999999997</v>
      </c>
      <c r="C19" s="6">
        <v>15731</v>
      </c>
      <c r="D19" s="6">
        <v>0.81790399999999996</v>
      </c>
      <c r="E19" s="6">
        <v>15731</v>
      </c>
      <c r="F19" s="6">
        <v>0.72436299999999998</v>
      </c>
      <c r="G19" s="6">
        <v>15731</v>
      </c>
      <c r="H19" s="6">
        <v>0.88254200000000005</v>
      </c>
    </row>
    <row r="20" spans="1:8" x14ac:dyDescent="0.25">
      <c r="A20" s="6">
        <v>16314</v>
      </c>
      <c r="B20" s="6">
        <v>0.71302900000000002</v>
      </c>
      <c r="C20" s="6">
        <v>16314</v>
      </c>
      <c r="D20" s="6">
        <v>0.81769999999999998</v>
      </c>
      <c r="E20" s="6">
        <v>16314</v>
      </c>
      <c r="F20" s="6">
        <v>0.72520899999999999</v>
      </c>
      <c r="G20" s="6">
        <v>16314</v>
      </c>
      <c r="H20" s="6">
        <v>0.87855000000000005</v>
      </c>
    </row>
    <row r="21" spans="1:8" x14ac:dyDescent="0.25">
      <c r="A21" s="6">
        <v>17479</v>
      </c>
      <c r="B21" s="6">
        <v>0.71086000000000005</v>
      </c>
      <c r="C21" s="6">
        <v>17479</v>
      </c>
      <c r="D21" s="6">
        <v>0.82767100000000005</v>
      </c>
      <c r="E21" s="6">
        <v>17479</v>
      </c>
      <c r="F21" s="6">
        <v>0.72805500000000001</v>
      </c>
      <c r="G21" s="6">
        <v>17479</v>
      </c>
      <c r="H21" s="6">
        <v>0.87122500000000003</v>
      </c>
    </row>
    <row r="22" spans="1:8" x14ac:dyDescent="0.25">
      <c r="A22" s="6">
        <v>18062</v>
      </c>
      <c r="B22" s="6">
        <v>0.70516000000000001</v>
      </c>
      <c r="C22" s="6">
        <v>18062</v>
      </c>
      <c r="D22" s="6">
        <v>0.82289000000000001</v>
      </c>
      <c r="E22" s="6">
        <v>18062</v>
      </c>
      <c r="F22" s="6">
        <v>0.72250800000000004</v>
      </c>
      <c r="G22" s="6">
        <v>18062</v>
      </c>
      <c r="H22" s="6">
        <v>0.88215699999999997</v>
      </c>
    </row>
    <row r="23" spans="1:8" x14ac:dyDescent="0.25">
      <c r="A23" s="6">
        <v>19227</v>
      </c>
      <c r="B23" s="6">
        <v>0.70842099999999997</v>
      </c>
      <c r="C23" s="6">
        <v>19227</v>
      </c>
      <c r="D23" s="6">
        <v>0.82238</v>
      </c>
      <c r="E23" s="6">
        <v>19227</v>
      </c>
      <c r="F23" s="6">
        <v>0.71865400000000002</v>
      </c>
      <c r="G23" s="6">
        <v>19227</v>
      </c>
      <c r="H23" s="6">
        <v>0.88300400000000001</v>
      </c>
    </row>
    <row r="24" spans="1:8" x14ac:dyDescent="0.25">
      <c r="A24" s="6">
        <v>19810</v>
      </c>
      <c r="B24" s="6">
        <v>0.71294999999999997</v>
      </c>
      <c r="C24" s="6">
        <v>19810</v>
      </c>
      <c r="D24" s="6">
        <v>0.81830000000000003</v>
      </c>
      <c r="E24" s="6">
        <v>19810</v>
      </c>
      <c r="F24" s="6">
        <v>0.73437600000000003</v>
      </c>
      <c r="G24" s="6">
        <v>19810</v>
      </c>
      <c r="H24" s="6">
        <v>0.88000199999999995</v>
      </c>
    </row>
    <row r="25" spans="1:8" x14ac:dyDescent="0.25">
      <c r="A25" s="6">
        <v>20975</v>
      </c>
      <c r="B25" s="6">
        <v>0.71162000000000003</v>
      </c>
      <c r="C25" s="6">
        <v>20975</v>
      </c>
      <c r="D25" s="6">
        <v>0.82198499999999997</v>
      </c>
      <c r="E25" s="6">
        <v>20975</v>
      </c>
      <c r="F25" s="6">
        <v>0.72384000000000004</v>
      </c>
      <c r="G25" s="6">
        <v>20975</v>
      </c>
      <c r="H25" s="6">
        <v>0.88634800000000002</v>
      </c>
    </row>
    <row r="26" spans="1:8" x14ac:dyDescent="0.25">
      <c r="A26" s="6">
        <v>21558</v>
      </c>
      <c r="B26" s="6">
        <v>0.72073900000000002</v>
      </c>
      <c r="C26" s="6">
        <v>21558</v>
      </c>
      <c r="D26" s="6">
        <v>0.82459800000000005</v>
      </c>
      <c r="E26" s="6">
        <v>21558</v>
      </c>
      <c r="F26" s="6">
        <v>0.72594700000000001</v>
      </c>
      <c r="G26" s="6">
        <v>21558</v>
      </c>
      <c r="H26" s="6">
        <v>0.88057399999999997</v>
      </c>
    </row>
    <row r="27" spans="1:8" x14ac:dyDescent="0.25">
      <c r="A27" s="6">
        <v>22723</v>
      </c>
      <c r="B27" s="6">
        <v>0.71277500000000005</v>
      </c>
      <c r="C27" s="6">
        <v>22723</v>
      </c>
      <c r="D27" s="6">
        <v>0.819218</v>
      </c>
      <c r="E27" s="6">
        <v>22723</v>
      </c>
      <c r="F27" s="6">
        <v>0.72063500000000003</v>
      </c>
      <c r="G27" s="6">
        <v>22723</v>
      </c>
      <c r="H27" s="6">
        <v>0.87697700000000001</v>
      </c>
    </row>
    <row r="28" spans="1:8" x14ac:dyDescent="0.25">
      <c r="A28" s="6">
        <v>23305</v>
      </c>
      <c r="B28" s="6">
        <v>0.71087500000000003</v>
      </c>
      <c r="C28" s="6">
        <v>23305</v>
      </c>
      <c r="D28" s="6">
        <v>0.82178099999999998</v>
      </c>
      <c r="E28" s="6">
        <v>23305</v>
      </c>
      <c r="F28" s="6">
        <v>0.72538899999999995</v>
      </c>
      <c r="G28" s="6">
        <v>23305</v>
      </c>
      <c r="H28" s="6">
        <v>0.88453300000000001</v>
      </c>
    </row>
    <row r="29" spans="1:8" x14ac:dyDescent="0.25">
      <c r="A29" s="6">
        <v>24471</v>
      </c>
      <c r="B29" s="6">
        <v>0.71293399999999996</v>
      </c>
      <c r="C29" s="6">
        <v>24471</v>
      </c>
      <c r="D29" s="6">
        <v>0.81701199999999996</v>
      </c>
      <c r="E29" s="6">
        <v>24471</v>
      </c>
      <c r="F29" s="6">
        <v>0.72686600000000001</v>
      </c>
      <c r="G29" s="6">
        <v>24471</v>
      </c>
      <c r="H29" s="6">
        <v>0.88644699999999998</v>
      </c>
    </row>
    <row r="30" spans="1:8" x14ac:dyDescent="0.25">
      <c r="A30" s="6">
        <v>25053</v>
      </c>
      <c r="B30" s="6">
        <v>0.71155599999999997</v>
      </c>
      <c r="C30" s="6">
        <v>25053</v>
      </c>
      <c r="D30" s="6">
        <v>0.82100300000000004</v>
      </c>
      <c r="E30" s="6">
        <v>25053</v>
      </c>
      <c r="F30" s="6">
        <v>0.72618199999999999</v>
      </c>
      <c r="G30" s="6">
        <v>25053</v>
      </c>
      <c r="H30" s="6">
        <v>0.88203600000000004</v>
      </c>
    </row>
    <row r="31" spans="1:8" x14ac:dyDescent="0.25">
      <c r="A31" s="6">
        <v>26219</v>
      </c>
      <c r="B31" s="6">
        <v>0.71423199999999998</v>
      </c>
      <c r="C31" s="6">
        <v>26219</v>
      </c>
      <c r="D31" s="6">
        <v>0.82491700000000001</v>
      </c>
      <c r="E31" s="6">
        <v>26219</v>
      </c>
      <c r="F31" s="6">
        <v>0.73138599999999998</v>
      </c>
      <c r="G31" s="6">
        <v>26219</v>
      </c>
      <c r="H31" s="6">
        <v>0.87955099999999997</v>
      </c>
    </row>
    <row r="32" spans="1:8" x14ac:dyDescent="0.25">
      <c r="A32" s="6">
        <v>26801</v>
      </c>
      <c r="B32" s="6">
        <v>0.71353500000000003</v>
      </c>
      <c r="C32" s="6">
        <v>26801</v>
      </c>
      <c r="D32" s="6">
        <v>0.82213800000000004</v>
      </c>
      <c r="E32" s="6">
        <v>26801</v>
      </c>
      <c r="F32" s="6">
        <v>0.72164300000000003</v>
      </c>
      <c r="G32" s="6">
        <v>26801</v>
      </c>
      <c r="H32" s="6">
        <v>0.88425799999999999</v>
      </c>
    </row>
    <row r="33" spans="1:8" x14ac:dyDescent="0.25">
      <c r="A33" s="6">
        <v>27967</v>
      </c>
      <c r="B33" s="6">
        <v>0.71204699999999999</v>
      </c>
      <c r="C33" s="6">
        <v>27967</v>
      </c>
      <c r="D33" s="6">
        <v>0.81993199999999999</v>
      </c>
      <c r="E33" s="6">
        <v>27967</v>
      </c>
      <c r="F33" s="6">
        <v>0.72502900000000003</v>
      </c>
      <c r="G33" s="6">
        <v>27967</v>
      </c>
      <c r="H33" s="6">
        <v>0.88058499999999995</v>
      </c>
    </row>
    <row r="34" spans="1:8" x14ac:dyDescent="0.25">
      <c r="A34" s="6">
        <v>28549</v>
      </c>
      <c r="B34" s="6">
        <v>0.71179400000000004</v>
      </c>
      <c r="C34" s="6">
        <v>28549</v>
      </c>
      <c r="D34" s="6">
        <v>0.81828699999999999</v>
      </c>
      <c r="E34" s="6">
        <v>28549</v>
      </c>
      <c r="F34" s="6">
        <v>0.72963900000000004</v>
      </c>
      <c r="G34" s="6">
        <v>28549</v>
      </c>
      <c r="H34" s="6">
        <v>0.87973800000000002</v>
      </c>
    </row>
    <row r="35" spans="1:8" x14ac:dyDescent="0.25">
      <c r="A35" s="6">
        <v>29715</v>
      </c>
      <c r="B35" s="6">
        <v>0.71035300000000001</v>
      </c>
      <c r="C35" s="6">
        <v>29715</v>
      </c>
      <c r="D35" s="6">
        <v>0.81769999999999998</v>
      </c>
      <c r="E35" s="6">
        <v>29715</v>
      </c>
      <c r="F35" s="6">
        <v>0.73088200000000003</v>
      </c>
      <c r="G35" s="6">
        <v>29715</v>
      </c>
      <c r="H35" s="6">
        <v>0.88818399999999997</v>
      </c>
    </row>
    <row r="36" spans="1:8" x14ac:dyDescent="0.25">
      <c r="A36" s="6">
        <v>30297</v>
      </c>
      <c r="B36" s="6">
        <v>0.71703399999999995</v>
      </c>
      <c r="C36" s="6">
        <v>30297</v>
      </c>
      <c r="D36" s="6">
        <v>0.81903899999999996</v>
      </c>
      <c r="E36" s="6">
        <v>30297</v>
      </c>
      <c r="F36" s="6">
        <v>0.72643400000000002</v>
      </c>
      <c r="G36" s="6">
        <v>30297</v>
      </c>
      <c r="H36" s="6">
        <v>0.88511600000000001</v>
      </c>
    </row>
    <row r="37" spans="1:8" x14ac:dyDescent="0.25">
      <c r="A37" s="6">
        <v>31462</v>
      </c>
      <c r="B37" s="6">
        <v>0.72010600000000002</v>
      </c>
      <c r="C37" s="6">
        <v>31462</v>
      </c>
      <c r="D37" s="6">
        <v>0.82671499999999998</v>
      </c>
      <c r="E37" s="6">
        <v>31462</v>
      </c>
      <c r="F37" s="6">
        <v>0.72306599999999999</v>
      </c>
      <c r="G37" s="6">
        <v>31462</v>
      </c>
      <c r="H37" s="6">
        <v>0.881409</v>
      </c>
    </row>
    <row r="38" spans="1:8" x14ac:dyDescent="0.25">
      <c r="A38" s="6">
        <v>32045</v>
      </c>
      <c r="B38" s="6">
        <v>0.727468</v>
      </c>
      <c r="C38" s="6">
        <v>32045</v>
      </c>
      <c r="D38" s="6">
        <v>0.82468799999999998</v>
      </c>
      <c r="E38" s="6">
        <v>32045</v>
      </c>
      <c r="F38" s="6">
        <v>0.72040000000000004</v>
      </c>
      <c r="G38" s="6">
        <v>32045</v>
      </c>
      <c r="H38" s="6">
        <v>0.87828600000000001</v>
      </c>
    </row>
    <row r="39" spans="1:8" x14ac:dyDescent="0.25">
      <c r="A39" s="6">
        <v>33210</v>
      </c>
      <c r="B39" s="6">
        <v>0.740039</v>
      </c>
      <c r="C39" s="6">
        <v>33210</v>
      </c>
      <c r="D39" s="6">
        <v>0.823438</v>
      </c>
      <c r="E39" s="6">
        <v>33210</v>
      </c>
      <c r="F39" s="6">
        <v>0.73273699999999997</v>
      </c>
      <c r="G39" s="6">
        <v>33210</v>
      </c>
      <c r="H39" s="6">
        <v>0.88928399999999996</v>
      </c>
    </row>
    <row r="40" spans="1:8" x14ac:dyDescent="0.25">
      <c r="A40" s="6">
        <v>33793</v>
      </c>
      <c r="B40" s="6">
        <v>0.741259</v>
      </c>
      <c r="C40" s="6">
        <v>33793</v>
      </c>
      <c r="D40" s="6">
        <v>0.82095200000000002</v>
      </c>
      <c r="E40" s="6">
        <v>33793</v>
      </c>
      <c r="F40" s="6">
        <v>0.72726199999999996</v>
      </c>
      <c r="G40" s="6">
        <v>33793</v>
      </c>
      <c r="H40" s="6">
        <v>0.89391500000000002</v>
      </c>
    </row>
    <row r="41" spans="1:8" x14ac:dyDescent="0.25">
      <c r="A41" s="6">
        <v>34958</v>
      </c>
      <c r="B41" s="6">
        <v>0.73714199999999996</v>
      </c>
      <c r="C41" s="6">
        <v>34958</v>
      </c>
      <c r="D41" s="6">
        <v>0.82051799999999997</v>
      </c>
      <c r="E41" s="6">
        <v>34958</v>
      </c>
      <c r="F41" s="6">
        <v>0.72911700000000002</v>
      </c>
      <c r="G41" s="6">
        <v>34958</v>
      </c>
      <c r="H41" s="6">
        <v>0.88666699999999998</v>
      </c>
    </row>
    <row r="42" spans="1:8" x14ac:dyDescent="0.25">
      <c r="A42" s="6">
        <v>35541</v>
      </c>
      <c r="B42" s="6">
        <v>0.72954200000000002</v>
      </c>
      <c r="C42" s="6">
        <v>35541</v>
      </c>
      <c r="D42" s="6">
        <v>0.82972400000000002</v>
      </c>
      <c r="E42" s="6">
        <v>35541</v>
      </c>
      <c r="F42" s="6">
        <v>0.73007200000000005</v>
      </c>
      <c r="G42" s="6">
        <v>35541</v>
      </c>
      <c r="H42" s="6">
        <v>0.88618300000000005</v>
      </c>
    </row>
    <row r="43" spans="1:8" x14ac:dyDescent="0.25">
      <c r="A43" s="6">
        <v>36706</v>
      </c>
      <c r="B43" s="6">
        <v>0.73174300000000003</v>
      </c>
      <c r="C43" s="6">
        <v>36706</v>
      </c>
      <c r="D43" s="6">
        <v>0.82708499999999996</v>
      </c>
      <c r="E43" s="6">
        <v>36706</v>
      </c>
      <c r="F43" s="6">
        <v>0.72466900000000001</v>
      </c>
      <c r="G43" s="6">
        <v>36706</v>
      </c>
      <c r="H43" s="6">
        <v>0.88087099999999996</v>
      </c>
    </row>
    <row r="44" spans="1:8" x14ac:dyDescent="0.25">
      <c r="A44" s="6">
        <v>37289</v>
      </c>
      <c r="B44" s="6">
        <v>0.72913099999999997</v>
      </c>
      <c r="C44" s="6">
        <v>37289</v>
      </c>
      <c r="D44" s="6">
        <v>0.82095200000000002</v>
      </c>
      <c r="E44" s="6">
        <v>37289</v>
      </c>
      <c r="F44" s="6">
        <v>0.72818099999999997</v>
      </c>
      <c r="G44" s="6">
        <v>37289</v>
      </c>
      <c r="H44" s="6">
        <v>0.87936400000000003</v>
      </c>
    </row>
    <row r="45" spans="1:8" x14ac:dyDescent="0.25">
      <c r="A45" s="6">
        <v>38454</v>
      </c>
      <c r="B45" s="6">
        <v>0.72636000000000001</v>
      </c>
      <c r="C45" s="6">
        <v>38454</v>
      </c>
      <c r="D45" s="6">
        <v>0.82566899999999999</v>
      </c>
      <c r="E45" s="6">
        <v>38454</v>
      </c>
      <c r="F45" s="6">
        <v>0.73380000000000001</v>
      </c>
      <c r="G45" s="6">
        <v>38454</v>
      </c>
      <c r="H45" s="6">
        <v>0.88474200000000003</v>
      </c>
    </row>
    <row r="46" spans="1:8" x14ac:dyDescent="0.25">
      <c r="A46" s="6">
        <v>39037</v>
      </c>
      <c r="B46" s="6">
        <v>0.72902</v>
      </c>
      <c r="C46" s="6">
        <v>39037</v>
      </c>
      <c r="D46" s="6">
        <v>0.82276199999999999</v>
      </c>
      <c r="E46" s="6">
        <v>39037</v>
      </c>
      <c r="F46" s="6">
        <v>0.73253900000000005</v>
      </c>
      <c r="G46" s="6">
        <v>39037</v>
      </c>
      <c r="H46" s="6">
        <v>0.88586399999999998</v>
      </c>
    </row>
    <row r="47" spans="1:8" x14ac:dyDescent="0.25">
      <c r="A47" s="6">
        <v>40202</v>
      </c>
      <c r="B47" s="6">
        <v>0.73228099999999996</v>
      </c>
      <c r="C47" s="6">
        <v>40202</v>
      </c>
      <c r="D47" s="6">
        <v>0.82857599999999998</v>
      </c>
      <c r="E47" s="6">
        <v>40202</v>
      </c>
      <c r="F47" s="6">
        <v>0.73201700000000003</v>
      </c>
      <c r="G47" s="6">
        <v>40202</v>
      </c>
      <c r="H47" s="6">
        <v>0.88426899999999997</v>
      </c>
    </row>
    <row r="48" spans="1:8" x14ac:dyDescent="0.25">
      <c r="A48" s="6">
        <v>40785</v>
      </c>
      <c r="B48" s="6">
        <v>0.72294000000000003</v>
      </c>
      <c r="C48" s="6">
        <v>40785</v>
      </c>
      <c r="D48" s="6">
        <v>0.82303000000000004</v>
      </c>
      <c r="E48" s="6">
        <v>40785</v>
      </c>
      <c r="F48" s="6">
        <v>0.73208899999999999</v>
      </c>
      <c r="G48" s="6">
        <v>40785</v>
      </c>
      <c r="H48" s="6">
        <v>0.87948499999999996</v>
      </c>
    </row>
    <row r="49" spans="1:8" x14ac:dyDescent="0.25">
      <c r="A49" s="6">
        <v>41950</v>
      </c>
      <c r="B49" s="6">
        <v>0.72624900000000003</v>
      </c>
      <c r="C49" s="6">
        <v>41950</v>
      </c>
      <c r="D49" s="6">
        <v>0.82370600000000005</v>
      </c>
      <c r="E49" s="6">
        <v>41950</v>
      </c>
      <c r="F49" s="6">
        <v>0.73567300000000002</v>
      </c>
      <c r="G49" s="6">
        <v>41950</v>
      </c>
      <c r="H49" s="6">
        <v>0.88204700000000003</v>
      </c>
    </row>
    <row r="50" spans="1:8" x14ac:dyDescent="0.25">
      <c r="A50" s="6">
        <v>42533</v>
      </c>
      <c r="B50" s="6">
        <v>0.72662899999999997</v>
      </c>
      <c r="C50" s="6">
        <v>42533</v>
      </c>
      <c r="D50" s="6">
        <v>0.82508300000000001</v>
      </c>
      <c r="E50" s="6">
        <v>42533</v>
      </c>
      <c r="F50" s="6">
        <v>0.73446599999999995</v>
      </c>
      <c r="G50" s="6">
        <v>42533</v>
      </c>
      <c r="H50" s="6">
        <v>0.88132100000000002</v>
      </c>
    </row>
    <row r="51" spans="1:8" x14ac:dyDescent="0.25">
      <c r="A51" s="6">
        <v>43698</v>
      </c>
      <c r="B51" s="6">
        <v>0.72336800000000001</v>
      </c>
      <c r="C51" s="6">
        <v>43698</v>
      </c>
      <c r="D51" s="6">
        <v>0.82356600000000002</v>
      </c>
      <c r="E51" s="6">
        <v>43698</v>
      </c>
      <c r="F51" s="6">
        <v>0.73075599999999996</v>
      </c>
      <c r="G51" s="6">
        <v>43698</v>
      </c>
      <c r="H51" s="6">
        <v>0.88013399999999997</v>
      </c>
    </row>
    <row r="52" spans="1:8" x14ac:dyDescent="0.25">
      <c r="A52" s="6">
        <v>44280</v>
      </c>
      <c r="B52" s="6">
        <v>0.71402600000000005</v>
      </c>
      <c r="C52" s="6">
        <v>44280</v>
      </c>
      <c r="D52" s="6">
        <v>0.81734300000000004</v>
      </c>
      <c r="E52" s="6">
        <v>44280</v>
      </c>
      <c r="F52" s="6">
        <v>0.730738</v>
      </c>
      <c r="G52" s="6">
        <v>44280</v>
      </c>
      <c r="H52" s="6">
        <v>0.87833000000000006</v>
      </c>
    </row>
    <row r="53" spans="1:8" x14ac:dyDescent="0.25">
      <c r="A53" s="6">
        <v>45446</v>
      </c>
      <c r="B53" s="6">
        <v>0.71119200000000005</v>
      </c>
      <c r="C53" s="6">
        <v>45446</v>
      </c>
      <c r="D53" s="6">
        <v>0.81947300000000001</v>
      </c>
      <c r="E53" s="6">
        <v>45446</v>
      </c>
      <c r="F53" s="6">
        <v>0.73104400000000003</v>
      </c>
      <c r="G53" s="6">
        <v>45446</v>
      </c>
      <c r="H53" s="6">
        <v>0.88165099999999996</v>
      </c>
    </row>
    <row r="54" spans="1:8" x14ac:dyDescent="0.25">
      <c r="A54" s="6">
        <v>46028</v>
      </c>
      <c r="B54" s="6">
        <v>0.71779400000000004</v>
      </c>
      <c r="C54" s="6">
        <v>46028</v>
      </c>
      <c r="D54" s="6">
        <v>0.83024699999999996</v>
      </c>
      <c r="E54" s="6">
        <v>46028</v>
      </c>
      <c r="F54" s="6">
        <v>0.73163900000000004</v>
      </c>
      <c r="G54" s="6">
        <v>46028</v>
      </c>
      <c r="H54" s="6">
        <v>0.88144199999999995</v>
      </c>
    </row>
    <row r="55" spans="1:8" x14ac:dyDescent="0.25">
      <c r="A55" s="6">
        <v>47194</v>
      </c>
      <c r="B55" s="6">
        <v>0.71799999999999997</v>
      </c>
      <c r="C55" s="6">
        <v>47194</v>
      </c>
      <c r="D55" s="6">
        <v>0.82282599999999995</v>
      </c>
      <c r="E55" s="6">
        <v>47194</v>
      </c>
      <c r="F55" s="6">
        <v>0.72945899999999997</v>
      </c>
      <c r="G55" s="6">
        <v>47194</v>
      </c>
      <c r="H55" s="6">
        <v>0.88326800000000005</v>
      </c>
    </row>
    <row r="56" spans="1:8" x14ac:dyDescent="0.25">
      <c r="A56" s="6">
        <v>47776</v>
      </c>
      <c r="B56" s="6">
        <v>0.71985299999999997</v>
      </c>
      <c r="C56" s="6">
        <v>47776</v>
      </c>
      <c r="D56" s="6">
        <v>0.82888200000000001</v>
      </c>
      <c r="E56" s="6">
        <v>47776</v>
      </c>
      <c r="F56" s="6">
        <v>0.73289899999999997</v>
      </c>
      <c r="G56" s="6">
        <v>47776</v>
      </c>
      <c r="H56" s="6">
        <v>0.88310299999999997</v>
      </c>
    </row>
    <row r="57" spans="1:8" x14ac:dyDescent="0.25">
      <c r="A57" s="6">
        <v>48942</v>
      </c>
      <c r="B57" s="6">
        <v>0.71809500000000004</v>
      </c>
      <c r="C57" s="6">
        <v>48942</v>
      </c>
      <c r="D57" s="6">
        <v>0.82825800000000005</v>
      </c>
      <c r="E57" s="6">
        <v>48942</v>
      </c>
      <c r="F57" s="6">
        <v>0.72933300000000001</v>
      </c>
      <c r="G57" s="6">
        <v>48942</v>
      </c>
      <c r="H57" s="6">
        <v>0.88613900000000001</v>
      </c>
    </row>
    <row r="58" spans="1:8" x14ac:dyDescent="0.25">
      <c r="A58" s="6">
        <v>49524</v>
      </c>
      <c r="B58" s="6">
        <v>0.715974</v>
      </c>
      <c r="C58" s="6">
        <v>49524</v>
      </c>
      <c r="D58" s="6">
        <v>0.82974899999999996</v>
      </c>
      <c r="E58" s="6">
        <v>49524</v>
      </c>
      <c r="F58" s="6">
        <v>0.72655999999999998</v>
      </c>
      <c r="G58" s="6">
        <v>49524</v>
      </c>
      <c r="H58" s="6">
        <v>0.88503900000000002</v>
      </c>
    </row>
    <row r="59" spans="1:8" x14ac:dyDescent="0.25">
      <c r="A59" s="6">
        <v>50689</v>
      </c>
      <c r="B59" s="6">
        <v>0.71532499999999999</v>
      </c>
      <c r="C59" s="6">
        <v>50689</v>
      </c>
      <c r="D59" s="6">
        <v>0.81632300000000002</v>
      </c>
      <c r="E59" s="6">
        <v>50689</v>
      </c>
      <c r="F59" s="6">
        <v>0.72994599999999998</v>
      </c>
      <c r="G59" s="6">
        <v>50689</v>
      </c>
      <c r="H59" s="6">
        <v>0.88440099999999999</v>
      </c>
    </row>
    <row r="60" spans="1:8" x14ac:dyDescent="0.25">
      <c r="A60" s="6">
        <v>51272</v>
      </c>
      <c r="B60" s="6">
        <v>0.71533999999999998</v>
      </c>
      <c r="C60" s="6">
        <v>51272</v>
      </c>
      <c r="D60" s="6">
        <v>0.82234200000000002</v>
      </c>
      <c r="E60" s="6">
        <v>51272</v>
      </c>
      <c r="F60" s="6">
        <v>0.73116999999999999</v>
      </c>
      <c r="G60" s="6">
        <v>51272</v>
      </c>
      <c r="H60" s="6">
        <v>0.87883599999999995</v>
      </c>
    </row>
    <row r="61" spans="1:8" x14ac:dyDescent="0.25">
      <c r="A61" s="6">
        <v>52437</v>
      </c>
      <c r="B61" s="6">
        <v>0.71426400000000001</v>
      </c>
      <c r="C61" s="6">
        <v>52437</v>
      </c>
      <c r="D61" s="6">
        <v>0.82892100000000002</v>
      </c>
      <c r="E61" s="6">
        <v>52437</v>
      </c>
      <c r="F61" s="6">
        <v>0.72990999999999995</v>
      </c>
      <c r="G61" s="6">
        <v>52437</v>
      </c>
      <c r="H61" s="6">
        <v>0.88239900000000004</v>
      </c>
    </row>
    <row r="62" spans="1:8" x14ac:dyDescent="0.25">
      <c r="A62" s="6">
        <v>53020</v>
      </c>
      <c r="B62" s="6">
        <v>0.70946600000000004</v>
      </c>
      <c r="C62" s="6">
        <v>53020</v>
      </c>
      <c r="D62" s="6">
        <v>0.82435599999999998</v>
      </c>
      <c r="E62" s="6">
        <v>53020</v>
      </c>
      <c r="F62" s="6">
        <v>0.72565900000000005</v>
      </c>
      <c r="G62" s="6">
        <v>53020</v>
      </c>
      <c r="H62" s="6">
        <v>0.88124400000000003</v>
      </c>
    </row>
    <row r="63" spans="1:8" x14ac:dyDescent="0.25">
      <c r="A63" s="6">
        <v>54185</v>
      </c>
      <c r="B63" s="6">
        <v>0.84657800000000005</v>
      </c>
      <c r="C63" s="6">
        <v>54185</v>
      </c>
      <c r="D63" s="6">
        <v>0.91081599999999996</v>
      </c>
      <c r="E63" s="6">
        <v>54185</v>
      </c>
      <c r="F63" s="6">
        <v>0.84634299999999996</v>
      </c>
      <c r="G63" s="6">
        <v>54185</v>
      </c>
      <c r="H63" s="6">
        <v>0.93499299999999996</v>
      </c>
    </row>
    <row r="64" spans="1:8" x14ac:dyDescent="0.25">
      <c r="A64" s="6">
        <v>54768</v>
      </c>
      <c r="B64" s="6">
        <v>0.91857</v>
      </c>
      <c r="C64" s="6">
        <v>54768</v>
      </c>
      <c r="D64" s="6">
        <v>0.95036699999999996</v>
      </c>
      <c r="E64" s="6">
        <v>54768</v>
      </c>
      <c r="F64" s="6">
        <v>0.91681500000000005</v>
      </c>
      <c r="G64" s="6">
        <v>54768</v>
      </c>
      <c r="H64" s="6">
        <v>0.97132099999999999</v>
      </c>
    </row>
    <row r="65" spans="1:8" x14ac:dyDescent="0.25">
      <c r="A65" s="6">
        <v>55933</v>
      </c>
      <c r="B65" s="6">
        <v>0.723051</v>
      </c>
      <c r="C65" s="6">
        <v>55933</v>
      </c>
      <c r="D65" s="6">
        <v>0.82986400000000005</v>
      </c>
      <c r="E65" s="6">
        <v>55933</v>
      </c>
      <c r="F65" s="6">
        <v>0.73612299999999997</v>
      </c>
      <c r="G65" s="6">
        <v>55933</v>
      </c>
      <c r="H65" s="6">
        <v>0.88898699999999997</v>
      </c>
    </row>
    <row r="66" spans="1:8" x14ac:dyDescent="0.25">
      <c r="A66" s="6">
        <v>56516</v>
      </c>
      <c r="B66" s="6">
        <v>0.72073900000000002</v>
      </c>
      <c r="C66" s="6">
        <v>56516</v>
      </c>
      <c r="D66" s="6">
        <v>0.83324299999999996</v>
      </c>
      <c r="E66" s="6">
        <v>56516</v>
      </c>
      <c r="F66" s="6">
        <v>0.73668100000000003</v>
      </c>
      <c r="G66" s="6">
        <v>56516</v>
      </c>
      <c r="H66" s="6">
        <v>0.88714000000000004</v>
      </c>
    </row>
    <row r="67" spans="1:8" x14ac:dyDescent="0.25">
      <c r="A67" s="6">
        <v>57681</v>
      </c>
      <c r="B67" s="6">
        <v>0.70894400000000002</v>
      </c>
      <c r="C67" s="6">
        <v>57681</v>
      </c>
      <c r="D67" s="6">
        <v>0.82755599999999996</v>
      </c>
      <c r="E67" s="6">
        <v>57681</v>
      </c>
      <c r="F67" s="6">
        <v>0.72497500000000004</v>
      </c>
      <c r="G67" s="6">
        <v>57681</v>
      </c>
      <c r="H67" s="6">
        <v>0.88344400000000001</v>
      </c>
    </row>
    <row r="68" spans="1:8" x14ac:dyDescent="0.25">
      <c r="A68" s="6">
        <v>58264</v>
      </c>
      <c r="B68" s="6">
        <v>0.71271200000000001</v>
      </c>
      <c r="C68" s="6">
        <v>58264</v>
      </c>
      <c r="D68" s="6">
        <v>0.82248200000000005</v>
      </c>
      <c r="E68" s="6">
        <v>58264</v>
      </c>
      <c r="F68" s="6">
        <v>0.72697400000000001</v>
      </c>
      <c r="G68" s="6">
        <v>58264</v>
      </c>
      <c r="H68" s="6">
        <v>0.88093699999999997</v>
      </c>
    </row>
    <row r="69" spans="1:8" x14ac:dyDescent="0.25">
      <c r="A69" s="6">
        <v>59429</v>
      </c>
      <c r="B69" s="6">
        <v>0.72137300000000004</v>
      </c>
      <c r="C69" s="6">
        <v>59429</v>
      </c>
      <c r="D69" s="6">
        <v>0.81856700000000004</v>
      </c>
      <c r="E69" s="6">
        <v>59429</v>
      </c>
      <c r="F69" s="6">
        <v>0.73225099999999999</v>
      </c>
      <c r="G69" s="6">
        <v>59429</v>
      </c>
      <c r="H69" s="6">
        <v>0.88748099999999996</v>
      </c>
    </row>
    <row r="70" spans="1:8" x14ac:dyDescent="0.25">
      <c r="A70" s="6">
        <v>60012</v>
      </c>
      <c r="B70" s="6">
        <v>0.71374099999999996</v>
      </c>
      <c r="C70" s="6">
        <v>60012</v>
      </c>
      <c r="D70" s="6">
        <v>0.82616699999999998</v>
      </c>
      <c r="E70" s="6">
        <v>60012</v>
      </c>
      <c r="F70" s="6">
        <v>0.73426800000000003</v>
      </c>
      <c r="G70" s="6">
        <v>60012</v>
      </c>
      <c r="H70" s="6">
        <v>0.88641400000000004</v>
      </c>
    </row>
    <row r="71" spans="1:8" x14ac:dyDescent="0.25">
      <c r="A71" s="6">
        <v>61177</v>
      </c>
      <c r="B71" s="6">
        <v>0.71416900000000005</v>
      </c>
      <c r="C71" s="6">
        <v>61177</v>
      </c>
      <c r="D71" s="6">
        <v>0.82510799999999995</v>
      </c>
      <c r="E71" s="6">
        <v>61177</v>
      </c>
      <c r="F71" s="6">
        <v>0.72810900000000001</v>
      </c>
      <c r="G71" s="6">
        <v>61177</v>
      </c>
      <c r="H71" s="6">
        <v>0.88567700000000005</v>
      </c>
    </row>
    <row r="72" spans="1:8" x14ac:dyDescent="0.25">
      <c r="A72" s="6">
        <v>61760</v>
      </c>
      <c r="B72" s="6">
        <v>0.70321199999999995</v>
      </c>
      <c r="C72" s="6">
        <v>61760</v>
      </c>
      <c r="D72" s="6">
        <v>0.82323400000000002</v>
      </c>
      <c r="E72" s="6">
        <v>61760</v>
      </c>
      <c r="F72" s="6">
        <v>0.73327699999999996</v>
      </c>
      <c r="G72" s="6">
        <v>61760</v>
      </c>
      <c r="H72" s="6">
        <v>0.88593</v>
      </c>
    </row>
    <row r="73" spans="1:8" x14ac:dyDescent="0.25">
      <c r="A73" s="6">
        <v>62925</v>
      </c>
      <c r="B73" s="6">
        <v>0.71393099999999998</v>
      </c>
      <c r="C73" s="6">
        <v>62925</v>
      </c>
      <c r="D73" s="6">
        <v>0.81670600000000004</v>
      </c>
      <c r="E73" s="6">
        <v>62925</v>
      </c>
      <c r="F73" s="6">
        <v>0.72760400000000003</v>
      </c>
      <c r="G73" s="6">
        <v>62925</v>
      </c>
      <c r="H73" s="6">
        <v>0.87857200000000002</v>
      </c>
    </row>
    <row r="74" spans="1:8" x14ac:dyDescent="0.25">
      <c r="A74" s="6">
        <v>63508</v>
      </c>
      <c r="B74" s="6">
        <v>0.71993200000000002</v>
      </c>
      <c r="C74" s="6">
        <v>63508</v>
      </c>
      <c r="D74" s="6">
        <v>0.82872900000000005</v>
      </c>
      <c r="E74" s="6">
        <v>63508</v>
      </c>
      <c r="F74" s="6">
        <v>0.73100799999999999</v>
      </c>
      <c r="G74" s="6">
        <v>63508</v>
      </c>
      <c r="H74" s="6">
        <v>0.87929800000000002</v>
      </c>
    </row>
    <row r="75" spans="1:8" x14ac:dyDescent="0.25">
      <c r="A75" s="6">
        <v>64673</v>
      </c>
      <c r="B75" s="6">
        <v>0.70398799999999995</v>
      </c>
      <c r="C75" s="6">
        <v>64673</v>
      </c>
      <c r="D75" s="6">
        <v>0.81600499999999998</v>
      </c>
      <c r="E75" s="6">
        <v>64673</v>
      </c>
      <c r="F75" s="6">
        <v>0.73</v>
      </c>
      <c r="G75" s="6">
        <v>64673</v>
      </c>
      <c r="H75" s="6">
        <v>0.88003500000000001</v>
      </c>
    </row>
    <row r="76" spans="1:8" x14ac:dyDescent="0.25">
      <c r="A76" s="6">
        <v>65255</v>
      </c>
      <c r="B76" s="6">
        <v>0.73142600000000002</v>
      </c>
      <c r="C76" s="6">
        <v>65255</v>
      </c>
      <c r="D76" s="6">
        <v>0.83136900000000002</v>
      </c>
      <c r="E76" s="6">
        <v>65255</v>
      </c>
      <c r="F76" s="6">
        <v>0.73522299999999996</v>
      </c>
      <c r="G76" s="6">
        <v>65255</v>
      </c>
      <c r="H76" s="6">
        <v>0.88402700000000001</v>
      </c>
    </row>
    <row r="77" spans="1:8" x14ac:dyDescent="0.25">
      <c r="A77" s="6">
        <v>66421</v>
      </c>
      <c r="B77" s="6">
        <v>0.73141100000000003</v>
      </c>
      <c r="C77" s="6">
        <v>66421</v>
      </c>
      <c r="D77" s="6">
        <v>0.83300099999999999</v>
      </c>
      <c r="E77" s="6">
        <v>66421</v>
      </c>
      <c r="F77" s="6">
        <v>0.73372800000000005</v>
      </c>
      <c r="G77" s="6">
        <v>66421</v>
      </c>
      <c r="H77" s="6">
        <v>0.88704099999999997</v>
      </c>
    </row>
    <row r="78" spans="1:8" x14ac:dyDescent="0.25">
      <c r="A78" s="6">
        <v>67003</v>
      </c>
      <c r="B78" s="6">
        <v>0.71681300000000003</v>
      </c>
      <c r="C78" s="6">
        <v>67003</v>
      </c>
      <c r="D78" s="6">
        <v>0.824407</v>
      </c>
      <c r="E78" s="6">
        <v>67003</v>
      </c>
      <c r="F78" s="6">
        <v>0.72782100000000005</v>
      </c>
      <c r="G78" s="6">
        <v>67003</v>
      </c>
      <c r="H78" s="6">
        <v>0.88463199999999997</v>
      </c>
    </row>
    <row r="79" spans="1:8" x14ac:dyDescent="0.25">
      <c r="A79" s="6">
        <v>68169</v>
      </c>
      <c r="B79" s="6">
        <v>0.730603</v>
      </c>
      <c r="C79" s="6">
        <v>68169</v>
      </c>
      <c r="D79" s="6">
        <v>0.82479000000000002</v>
      </c>
      <c r="E79" s="6">
        <v>68169</v>
      </c>
      <c r="F79" s="6">
        <v>0.73588900000000002</v>
      </c>
      <c r="G79" s="6">
        <v>68169</v>
      </c>
      <c r="H79" s="6">
        <v>0.88991100000000001</v>
      </c>
    </row>
    <row r="80" spans="1:8" x14ac:dyDescent="0.25">
      <c r="A80" s="6">
        <v>68751</v>
      </c>
      <c r="B80" s="6">
        <v>0.70001400000000003</v>
      </c>
      <c r="C80" s="6">
        <v>68751</v>
      </c>
      <c r="D80" s="6">
        <v>0.81961300000000004</v>
      </c>
      <c r="E80" s="6">
        <v>68751</v>
      </c>
      <c r="F80" s="6">
        <v>0.72223700000000002</v>
      </c>
      <c r="G80" s="6">
        <v>68751</v>
      </c>
      <c r="H80" s="6">
        <v>0.89285899999999996</v>
      </c>
    </row>
    <row r="81" spans="1:8" x14ac:dyDescent="0.25">
      <c r="A81" s="6">
        <v>69917</v>
      </c>
      <c r="B81" s="6">
        <v>0.71071700000000004</v>
      </c>
      <c r="C81" s="6">
        <v>69917</v>
      </c>
      <c r="D81" s="6">
        <v>0.81822300000000003</v>
      </c>
      <c r="E81" s="6">
        <v>69917</v>
      </c>
      <c r="F81" s="6">
        <v>0.73214299999999999</v>
      </c>
      <c r="G81" s="6">
        <v>69917</v>
      </c>
      <c r="H81" s="6">
        <v>0.88594099999999998</v>
      </c>
    </row>
    <row r="82" spans="1:8" x14ac:dyDescent="0.25">
      <c r="A82" s="6">
        <v>70499</v>
      </c>
      <c r="B82" s="6">
        <v>0.72792699999999999</v>
      </c>
      <c r="C82" s="6">
        <v>70499</v>
      </c>
      <c r="D82" s="6">
        <v>0.83062899999999995</v>
      </c>
      <c r="E82" s="6">
        <v>70499</v>
      </c>
      <c r="F82" s="6">
        <v>0.73153100000000004</v>
      </c>
      <c r="G82" s="6">
        <v>70499</v>
      </c>
      <c r="H82" s="6">
        <v>0.88376299999999997</v>
      </c>
    </row>
    <row r="83" spans="1:8" x14ac:dyDescent="0.25">
      <c r="A83" s="6">
        <v>71664</v>
      </c>
      <c r="B83" s="6">
        <v>0.71291800000000005</v>
      </c>
      <c r="C83" s="6">
        <v>71664</v>
      </c>
      <c r="D83" s="6">
        <v>0.81958699999999995</v>
      </c>
      <c r="E83" s="6">
        <v>71664</v>
      </c>
      <c r="F83" s="6">
        <v>0.73457399999999995</v>
      </c>
      <c r="G83" s="6">
        <v>71664</v>
      </c>
      <c r="H83" s="6">
        <v>0.89119800000000005</v>
      </c>
    </row>
    <row r="84" spans="1:8" x14ac:dyDescent="0.25">
      <c r="A84" s="6">
        <v>72247</v>
      </c>
      <c r="B84" s="6">
        <v>0.73033400000000004</v>
      </c>
      <c r="C84" s="6">
        <v>72247</v>
      </c>
      <c r="D84" s="6">
        <v>0.826932</v>
      </c>
      <c r="E84" s="6">
        <v>72247</v>
      </c>
      <c r="F84" s="6">
        <v>0.74064300000000005</v>
      </c>
      <c r="G84" s="6">
        <v>72247</v>
      </c>
      <c r="H84" s="6">
        <v>0.88333399999999995</v>
      </c>
    </row>
    <row r="85" spans="1:8" x14ac:dyDescent="0.25">
      <c r="A85" s="6">
        <v>73412</v>
      </c>
      <c r="B85" s="6">
        <v>0.734846</v>
      </c>
      <c r="C85" s="6">
        <v>73412</v>
      </c>
      <c r="D85" s="6">
        <v>0.82410099999999997</v>
      </c>
      <c r="E85" s="6">
        <v>73412</v>
      </c>
      <c r="F85" s="6">
        <v>0.742174</v>
      </c>
      <c r="G85" s="6">
        <v>73412</v>
      </c>
      <c r="H85" s="6">
        <v>0.88970199999999999</v>
      </c>
    </row>
    <row r="86" spans="1:8" x14ac:dyDescent="0.25">
      <c r="A86" s="6">
        <v>73995</v>
      </c>
      <c r="B86" s="6">
        <v>0.72113499999999997</v>
      </c>
      <c r="C86" s="6">
        <v>73995</v>
      </c>
      <c r="D86" s="6">
        <v>0.82031399999999999</v>
      </c>
      <c r="E86" s="6">
        <v>73995</v>
      </c>
      <c r="F86" s="6">
        <v>0.73904099999999995</v>
      </c>
      <c r="G86" s="6">
        <v>73995</v>
      </c>
      <c r="H86" s="6">
        <v>0.89019700000000002</v>
      </c>
    </row>
    <row r="87" spans="1:8" x14ac:dyDescent="0.25">
      <c r="A87" s="6">
        <v>75160</v>
      </c>
      <c r="B87" s="6">
        <v>0.73606499999999997</v>
      </c>
      <c r="C87" s="6">
        <v>75160</v>
      </c>
      <c r="D87" s="6">
        <v>0.82439399999999996</v>
      </c>
      <c r="E87" s="6">
        <v>75160</v>
      </c>
      <c r="F87" s="6">
        <v>0.74345300000000003</v>
      </c>
      <c r="G87" s="6">
        <v>75160</v>
      </c>
      <c r="H87" s="6">
        <v>0.88871199999999995</v>
      </c>
    </row>
    <row r="88" spans="1:8" x14ac:dyDescent="0.25">
      <c r="A88" s="6">
        <v>75743</v>
      </c>
      <c r="B88" s="6">
        <v>0.71435899999999997</v>
      </c>
      <c r="C88" s="6">
        <v>75743</v>
      </c>
      <c r="D88" s="6">
        <v>0.81638699999999997</v>
      </c>
      <c r="E88" s="6">
        <v>75743</v>
      </c>
      <c r="F88" s="6">
        <v>0.73183699999999996</v>
      </c>
      <c r="G88" s="6">
        <v>75743</v>
      </c>
      <c r="H88" s="6">
        <v>0.88572099999999998</v>
      </c>
    </row>
    <row r="89" spans="1:8" x14ac:dyDescent="0.25">
      <c r="A89" s="6">
        <v>76908</v>
      </c>
      <c r="B89" s="6">
        <v>0.72077100000000005</v>
      </c>
      <c r="C89" s="6">
        <v>76908</v>
      </c>
      <c r="D89" s="6">
        <v>0.81942199999999998</v>
      </c>
      <c r="E89" s="6">
        <v>76908</v>
      </c>
      <c r="F89" s="6">
        <v>0.72812699999999997</v>
      </c>
      <c r="G89" s="6">
        <v>76908</v>
      </c>
      <c r="H89" s="6">
        <v>0.88684300000000005</v>
      </c>
    </row>
    <row r="90" spans="1:8" x14ac:dyDescent="0.25">
      <c r="A90" s="6">
        <v>77491</v>
      </c>
      <c r="B90" s="6">
        <v>0.75685400000000003</v>
      </c>
      <c r="C90" s="6">
        <v>77491</v>
      </c>
      <c r="D90" s="6">
        <v>0.82788799999999996</v>
      </c>
      <c r="E90" s="6">
        <v>77491</v>
      </c>
      <c r="F90" s="6">
        <v>0.73689700000000002</v>
      </c>
      <c r="G90" s="6">
        <v>77491</v>
      </c>
      <c r="H90" s="6">
        <v>0.88733799999999996</v>
      </c>
    </row>
    <row r="91" spans="1:8" x14ac:dyDescent="0.25">
      <c r="A91" s="6">
        <v>78656</v>
      </c>
      <c r="B91" s="6">
        <v>0.73847200000000002</v>
      </c>
      <c r="C91" s="6">
        <v>78656</v>
      </c>
      <c r="D91" s="6">
        <v>0.82049300000000003</v>
      </c>
      <c r="E91" s="6">
        <v>78656</v>
      </c>
      <c r="F91" s="6">
        <v>0.72899099999999994</v>
      </c>
      <c r="G91" s="6">
        <v>78656</v>
      </c>
      <c r="H91" s="6">
        <v>0.88743700000000003</v>
      </c>
    </row>
    <row r="92" spans="1:8" x14ac:dyDescent="0.25">
      <c r="A92" s="6">
        <v>79239</v>
      </c>
      <c r="B92" s="6">
        <v>0.772227</v>
      </c>
      <c r="C92" s="6">
        <v>79239</v>
      </c>
      <c r="D92" s="6">
        <v>0.83330700000000002</v>
      </c>
      <c r="E92" s="6">
        <v>79239</v>
      </c>
      <c r="F92" s="6">
        <v>0.74064300000000005</v>
      </c>
      <c r="G92" s="6">
        <v>79239</v>
      </c>
      <c r="H92" s="6">
        <v>0.88765700000000003</v>
      </c>
    </row>
    <row r="93" spans="1:8" x14ac:dyDescent="0.25">
      <c r="A93" s="6">
        <v>80404</v>
      </c>
      <c r="B93" s="6">
        <v>0.84923800000000005</v>
      </c>
      <c r="C93" s="6">
        <v>80404</v>
      </c>
      <c r="D93" s="6">
        <v>0.83395699999999995</v>
      </c>
      <c r="E93" s="6">
        <v>80404</v>
      </c>
      <c r="F93" s="6">
        <v>0.743093</v>
      </c>
      <c r="G93" s="6">
        <v>80404</v>
      </c>
      <c r="H93" s="6">
        <v>0.88037600000000005</v>
      </c>
    </row>
    <row r="94" spans="1:8" x14ac:dyDescent="0.25">
      <c r="A94" s="6">
        <v>80987</v>
      </c>
      <c r="B94" s="6">
        <v>0.83427600000000002</v>
      </c>
      <c r="C94" s="6">
        <v>80987</v>
      </c>
      <c r="D94" s="6">
        <v>0.824241</v>
      </c>
      <c r="E94" s="6">
        <v>80987</v>
      </c>
      <c r="F94" s="6">
        <v>0.73145800000000005</v>
      </c>
      <c r="G94" s="6">
        <v>80987</v>
      </c>
      <c r="H94" s="6">
        <v>0.88763499999999995</v>
      </c>
    </row>
    <row r="95" spans="1:8" x14ac:dyDescent="0.25">
      <c r="A95" s="6">
        <v>82152</v>
      </c>
      <c r="B95" s="6">
        <v>0.87141999999999997</v>
      </c>
      <c r="C95" s="6">
        <v>82152</v>
      </c>
      <c r="D95" s="6">
        <v>0.82518499999999995</v>
      </c>
      <c r="E95" s="6">
        <v>82152</v>
      </c>
      <c r="F95" s="6">
        <v>0.74266100000000002</v>
      </c>
      <c r="G95" s="6">
        <v>82152</v>
      </c>
      <c r="H95" s="6">
        <v>0.88796399999999998</v>
      </c>
    </row>
    <row r="96" spans="1:8" x14ac:dyDescent="0.25">
      <c r="A96" s="6">
        <v>82735</v>
      </c>
      <c r="B96" s="6">
        <v>0.84798700000000005</v>
      </c>
      <c r="C96" s="6">
        <v>82735</v>
      </c>
      <c r="D96" s="6">
        <v>0.82032700000000003</v>
      </c>
      <c r="E96" s="6">
        <v>82735</v>
      </c>
      <c r="F96" s="6">
        <v>0.73565499999999995</v>
      </c>
      <c r="G96" s="6">
        <v>82735</v>
      </c>
      <c r="H96" s="6">
        <v>0.89145099999999999</v>
      </c>
    </row>
    <row r="97" spans="1:8" x14ac:dyDescent="0.25">
      <c r="A97" s="6">
        <v>83900</v>
      </c>
      <c r="B97" s="6">
        <v>0.82311400000000001</v>
      </c>
      <c r="C97" s="6">
        <v>83900</v>
      </c>
      <c r="D97" s="6">
        <v>0.81288099999999996</v>
      </c>
      <c r="E97" s="6">
        <v>83900</v>
      </c>
      <c r="F97" s="6">
        <v>0.73853599999999997</v>
      </c>
      <c r="G97" s="6">
        <v>83900</v>
      </c>
      <c r="H97" s="6">
        <v>0.88346599999999997</v>
      </c>
    </row>
    <row r="98" spans="1:8" x14ac:dyDescent="0.25">
      <c r="A98" s="6">
        <v>84483</v>
      </c>
      <c r="B98" s="6">
        <v>0.85577700000000001</v>
      </c>
      <c r="C98" s="6">
        <v>84483</v>
      </c>
      <c r="D98" s="6">
        <v>0.83357499999999995</v>
      </c>
      <c r="E98" s="6">
        <v>84483</v>
      </c>
      <c r="F98" s="6">
        <v>0.74053500000000005</v>
      </c>
      <c r="G98" s="6">
        <v>84483</v>
      </c>
      <c r="H98" s="6">
        <v>0.88970199999999999</v>
      </c>
    </row>
    <row r="99" spans="1:8" x14ac:dyDescent="0.25">
      <c r="A99" s="6">
        <v>85648</v>
      </c>
      <c r="B99" s="6">
        <v>0.80862699999999998</v>
      </c>
      <c r="C99" s="6">
        <v>85648</v>
      </c>
      <c r="D99" s="6">
        <v>0.83030999999999999</v>
      </c>
      <c r="E99" s="6">
        <v>85648</v>
      </c>
      <c r="F99" s="6">
        <v>0.73369200000000001</v>
      </c>
      <c r="G99" s="6">
        <v>85648</v>
      </c>
      <c r="H99" s="6">
        <v>0.89096699999999995</v>
      </c>
    </row>
    <row r="100" spans="1:8" x14ac:dyDescent="0.25">
      <c r="A100" s="6">
        <v>86230</v>
      </c>
      <c r="B100" s="6">
        <v>0.80799399999999999</v>
      </c>
      <c r="C100" s="6">
        <v>86230</v>
      </c>
      <c r="D100" s="6">
        <v>0.83182800000000001</v>
      </c>
      <c r="E100" s="6">
        <v>86230</v>
      </c>
      <c r="F100" s="6">
        <v>0.74788299999999996</v>
      </c>
      <c r="G100" s="6">
        <v>86230</v>
      </c>
      <c r="H100" s="6">
        <v>0.89460700000000004</v>
      </c>
    </row>
    <row r="101" spans="1:8" x14ac:dyDescent="0.25">
      <c r="A101" s="6">
        <v>87396</v>
      </c>
      <c r="B101" s="6">
        <v>0.80420999999999998</v>
      </c>
      <c r="C101" s="6">
        <v>87396</v>
      </c>
      <c r="D101" s="6">
        <v>0.84441200000000005</v>
      </c>
      <c r="E101" s="6">
        <v>87396</v>
      </c>
      <c r="F101" s="6">
        <v>0.74772099999999997</v>
      </c>
      <c r="G101" s="6">
        <v>87396</v>
      </c>
      <c r="H101" s="6">
        <v>0.88898699999999997</v>
      </c>
    </row>
    <row r="102" spans="1:8" x14ac:dyDescent="0.25">
      <c r="A102" s="6">
        <v>87978</v>
      </c>
      <c r="B102" s="6">
        <v>0.75601499999999999</v>
      </c>
      <c r="C102" s="6">
        <v>87978</v>
      </c>
      <c r="D102" s="6">
        <v>0.81866899999999998</v>
      </c>
      <c r="E102" s="6">
        <v>87978</v>
      </c>
      <c r="F102" s="6">
        <v>0.73795999999999995</v>
      </c>
      <c r="G102" s="6">
        <v>87978</v>
      </c>
      <c r="H102" s="6">
        <v>0.88841499999999995</v>
      </c>
    </row>
    <row r="103" spans="1:8" x14ac:dyDescent="0.25">
      <c r="A103" s="6">
        <v>89144</v>
      </c>
      <c r="B103" s="6">
        <v>0.74988699999999997</v>
      </c>
      <c r="C103" s="6">
        <v>89144</v>
      </c>
      <c r="D103" s="6">
        <v>0.82694400000000001</v>
      </c>
      <c r="E103" s="6">
        <v>89144</v>
      </c>
      <c r="F103" s="6">
        <v>0.74188600000000005</v>
      </c>
      <c r="G103" s="6">
        <v>89144</v>
      </c>
      <c r="H103" s="6">
        <v>0.88689799999999996</v>
      </c>
    </row>
    <row r="104" spans="1:8" x14ac:dyDescent="0.25">
      <c r="A104" s="6">
        <v>89726</v>
      </c>
      <c r="B104" s="6">
        <v>0.741892</v>
      </c>
      <c r="C104" s="6">
        <v>89726</v>
      </c>
      <c r="D104" s="6">
        <v>0.81769999999999998</v>
      </c>
      <c r="E104" s="6">
        <v>89726</v>
      </c>
      <c r="F104" s="6">
        <v>0.74057099999999998</v>
      </c>
      <c r="G104" s="6">
        <v>89726</v>
      </c>
      <c r="H104" s="6">
        <v>0.88290500000000005</v>
      </c>
    </row>
    <row r="105" spans="1:8" x14ac:dyDescent="0.25">
      <c r="A105" s="6">
        <v>90892</v>
      </c>
      <c r="B105" s="6">
        <v>0.71507100000000001</v>
      </c>
      <c r="C105" s="6">
        <v>90892</v>
      </c>
      <c r="D105" s="6">
        <v>0.82800300000000004</v>
      </c>
      <c r="E105" s="6">
        <v>90892</v>
      </c>
      <c r="F105" s="6">
        <v>0.73149500000000001</v>
      </c>
      <c r="G105" s="6">
        <v>90892</v>
      </c>
      <c r="H105" s="6">
        <v>0.888602</v>
      </c>
    </row>
    <row r="106" spans="1:8" x14ac:dyDescent="0.25">
      <c r="A106" s="6">
        <v>91474</v>
      </c>
      <c r="B106" s="6">
        <v>0.75031499999999995</v>
      </c>
      <c r="C106" s="6">
        <v>91474</v>
      </c>
      <c r="D106" s="6">
        <v>0.83335800000000004</v>
      </c>
      <c r="E106" s="6">
        <v>91474</v>
      </c>
      <c r="F106" s="6">
        <v>0.74293100000000001</v>
      </c>
      <c r="G106" s="6">
        <v>91474</v>
      </c>
      <c r="H106" s="6">
        <v>0.889405</v>
      </c>
    </row>
    <row r="107" spans="1:8" x14ac:dyDescent="0.25">
      <c r="A107" s="6">
        <v>92639</v>
      </c>
      <c r="B107" s="6">
        <v>0.72708799999999996</v>
      </c>
      <c r="C107" s="6">
        <v>92639</v>
      </c>
      <c r="D107" s="6">
        <v>0.83562700000000001</v>
      </c>
      <c r="E107" s="6">
        <v>92639</v>
      </c>
      <c r="F107" s="6">
        <v>0.73704199999999997</v>
      </c>
      <c r="G107" s="6">
        <v>92639</v>
      </c>
      <c r="H107" s="6">
        <v>0.897115</v>
      </c>
    </row>
    <row r="108" spans="1:8" x14ac:dyDescent="0.25">
      <c r="A108" s="6">
        <v>93222</v>
      </c>
      <c r="B108" s="6">
        <v>0.73904199999999998</v>
      </c>
      <c r="C108" s="6">
        <v>93222</v>
      </c>
      <c r="D108" s="6">
        <v>0.834735</v>
      </c>
      <c r="E108" s="6">
        <v>93222</v>
      </c>
      <c r="F108" s="6">
        <v>0.74921599999999999</v>
      </c>
      <c r="G108" s="6">
        <v>93222</v>
      </c>
      <c r="H108" s="6">
        <v>0.89404700000000004</v>
      </c>
    </row>
    <row r="109" spans="1:8" x14ac:dyDescent="0.25">
      <c r="A109" s="6">
        <v>94387</v>
      </c>
      <c r="B109" s="6">
        <v>0.74022900000000003</v>
      </c>
      <c r="C109" s="6">
        <v>94387</v>
      </c>
      <c r="D109" s="6">
        <v>0.83358699999999997</v>
      </c>
      <c r="E109" s="6">
        <v>94387</v>
      </c>
      <c r="F109" s="6">
        <v>0.74957600000000002</v>
      </c>
      <c r="G109" s="6">
        <v>94387</v>
      </c>
      <c r="H109" s="6">
        <v>0.89500299999999999</v>
      </c>
    </row>
    <row r="110" spans="1:8" x14ac:dyDescent="0.25">
      <c r="A110" s="6">
        <v>94970</v>
      </c>
      <c r="B110" s="6">
        <v>0.70503300000000002</v>
      </c>
      <c r="C110" s="6">
        <v>94970</v>
      </c>
      <c r="D110" s="6">
        <v>0.82719900000000002</v>
      </c>
      <c r="E110" s="6">
        <v>94970</v>
      </c>
      <c r="F110" s="6">
        <v>0.73306099999999996</v>
      </c>
      <c r="G110" s="6">
        <v>94970</v>
      </c>
      <c r="H110" s="6">
        <v>0.88073900000000005</v>
      </c>
    </row>
    <row r="111" spans="1:8" x14ac:dyDescent="0.25">
      <c r="A111" s="6">
        <v>96135</v>
      </c>
      <c r="B111" s="6">
        <v>0.71605300000000005</v>
      </c>
      <c r="C111" s="6">
        <v>96135</v>
      </c>
      <c r="D111" s="6">
        <v>0.83269499999999996</v>
      </c>
      <c r="E111" s="6">
        <v>96135</v>
      </c>
      <c r="F111" s="6">
        <v>0.73543899999999995</v>
      </c>
      <c r="G111" s="6">
        <v>96135</v>
      </c>
      <c r="H111" s="6">
        <v>0.89439800000000003</v>
      </c>
    </row>
    <row r="112" spans="1:8" x14ac:dyDescent="0.25">
      <c r="A112" s="6">
        <v>96718</v>
      </c>
      <c r="B112" s="6">
        <v>0.70818400000000004</v>
      </c>
      <c r="C112" s="6">
        <v>96718</v>
      </c>
      <c r="D112" s="6">
        <v>0.83352400000000004</v>
      </c>
      <c r="E112" s="6">
        <v>96718</v>
      </c>
      <c r="F112" s="6">
        <v>0.73023400000000005</v>
      </c>
      <c r="G112" s="6">
        <v>96718</v>
      </c>
      <c r="H112" s="6">
        <v>0.88912999999999998</v>
      </c>
    </row>
    <row r="113" spans="1:8" x14ac:dyDescent="0.25">
      <c r="A113" s="6">
        <v>97883</v>
      </c>
      <c r="B113" s="6">
        <v>0.69941299999999995</v>
      </c>
      <c r="C113" s="6">
        <v>97883</v>
      </c>
      <c r="D113" s="6">
        <v>0.82804100000000003</v>
      </c>
      <c r="E113" s="6">
        <v>97883</v>
      </c>
      <c r="F113" s="6">
        <v>0.72699199999999997</v>
      </c>
      <c r="G113" s="6">
        <v>97883</v>
      </c>
      <c r="H113" s="6">
        <v>0.88632599999999995</v>
      </c>
    </row>
    <row r="114" spans="1:8" x14ac:dyDescent="0.25">
      <c r="A114" s="6">
        <v>98466</v>
      </c>
      <c r="B114" s="6">
        <v>0.72607500000000003</v>
      </c>
      <c r="C114" s="6">
        <v>98466</v>
      </c>
      <c r="D114" s="6">
        <v>0.82774800000000004</v>
      </c>
      <c r="E114" s="6">
        <v>98466</v>
      </c>
      <c r="F114" s="6">
        <v>0.74019299999999999</v>
      </c>
      <c r="G114" s="6">
        <v>98466</v>
      </c>
      <c r="H114" s="6">
        <v>0.89085700000000001</v>
      </c>
    </row>
    <row r="115" spans="1:8" x14ac:dyDescent="0.25">
      <c r="A115" s="6">
        <v>99631</v>
      </c>
      <c r="B115" s="6">
        <v>0.71982100000000004</v>
      </c>
      <c r="C115" s="6">
        <v>99631</v>
      </c>
      <c r="D115" s="6">
        <v>0.83618800000000004</v>
      </c>
      <c r="E115" s="6">
        <v>99631</v>
      </c>
      <c r="F115" s="6">
        <v>0.74511000000000005</v>
      </c>
      <c r="G115" s="6">
        <v>99631</v>
      </c>
      <c r="H115" s="6">
        <v>0.887876</v>
      </c>
    </row>
    <row r="116" spans="1:8" x14ac:dyDescent="0.25">
      <c r="A116" s="6">
        <v>100214</v>
      </c>
      <c r="B116" s="6">
        <v>0.72191099999999997</v>
      </c>
      <c r="C116" s="6">
        <v>100214</v>
      </c>
      <c r="D116" s="6">
        <v>0.83677500000000005</v>
      </c>
      <c r="E116" s="6">
        <v>100214</v>
      </c>
      <c r="F116" s="6">
        <v>0.74001300000000003</v>
      </c>
      <c r="G116" s="6">
        <v>100214</v>
      </c>
      <c r="H116" s="6">
        <v>0.900613</v>
      </c>
    </row>
    <row r="117" spans="1:8" x14ac:dyDescent="0.25">
      <c r="A117" s="6">
        <v>101379</v>
      </c>
      <c r="B117" s="6">
        <v>0.72407999999999995</v>
      </c>
      <c r="C117" s="6">
        <v>101379</v>
      </c>
      <c r="D117" s="6">
        <v>0.83751399999999998</v>
      </c>
      <c r="E117" s="6">
        <v>101379</v>
      </c>
      <c r="F117" s="6">
        <v>0.74242600000000003</v>
      </c>
      <c r="G117" s="6">
        <v>101379</v>
      </c>
      <c r="H117" s="6">
        <v>0.89367300000000005</v>
      </c>
    </row>
    <row r="118" spans="1:8" x14ac:dyDescent="0.25">
      <c r="A118" s="6">
        <v>101962</v>
      </c>
      <c r="B118" s="6">
        <v>0.69603999999999999</v>
      </c>
      <c r="C118" s="6">
        <v>101962</v>
      </c>
      <c r="D118" s="6">
        <v>0.82696999999999998</v>
      </c>
      <c r="E118" s="6">
        <v>101962</v>
      </c>
      <c r="F118" s="6">
        <v>0.73034200000000005</v>
      </c>
      <c r="G118" s="6">
        <v>101962</v>
      </c>
      <c r="H118" s="6">
        <v>0.88519300000000001</v>
      </c>
    </row>
    <row r="119" spans="1:8" x14ac:dyDescent="0.25">
      <c r="A119" s="6">
        <v>103127</v>
      </c>
      <c r="B119" s="6">
        <v>0.70634699999999995</v>
      </c>
      <c r="C119" s="6">
        <v>103127</v>
      </c>
      <c r="D119" s="6">
        <v>0.83580600000000005</v>
      </c>
      <c r="E119" s="6">
        <v>103127</v>
      </c>
      <c r="F119" s="6">
        <v>0.73448400000000003</v>
      </c>
      <c r="G119" s="6">
        <v>103127</v>
      </c>
      <c r="H119" s="6">
        <v>0.89411300000000005</v>
      </c>
    </row>
    <row r="120" spans="1:8" x14ac:dyDescent="0.25">
      <c r="A120" s="6">
        <v>103710</v>
      </c>
      <c r="B120" s="6">
        <v>0.70658500000000002</v>
      </c>
      <c r="C120" s="6">
        <v>103710</v>
      </c>
      <c r="D120" s="6">
        <v>0.83807500000000001</v>
      </c>
      <c r="E120" s="6">
        <v>103710</v>
      </c>
      <c r="F120" s="6">
        <v>0.73410600000000004</v>
      </c>
      <c r="G120" s="6">
        <v>103710</v>
      </c>
      <c r="H120" s="6">
        <v>0.89741199999999999</v>
      </c>
    </row>
    <row r="121" spans="1:8" x14ac:dyDescent="0.25">
      <c r="A121" s="6">
        <v>104875</v>
      </c>
      <c r="B121" s="6">
        <v>0.704511</v>
      </c>
      <c r="C121" s="6">
        <v>104875</v>
      </c>
      <c r="D121" s="6">
        <v>0.83121599999999995</v>
      </c>
      <c r="E121" s="6">
        <v>104875</v>
      </c>
      <c r="F121" s="6">
        <v>0.727136</v>
      </c>
      <c r="G121" s="6">
        <v>104875</v>
      </c>
      <c r="H121" s="6">
        <v>0.890648</v>
      </c>
    </row>
    <row r="122" spans="1:8" x14ac:dyDescent="0.25">
      <c r="A122" s="6">
        <v>105457</v>
      </c>
      <c r="B122" s="6">
        <v>0.72558400000000001</v>
      </c>
      <c r="C122" s="6">
        <v>105457</v>
      </c>
      <c r="D122" s="6">
        <v>0.84058699999999997</v>
      </c>
      <c r="E122" s="6">
        <v>105457</v>
      </c>
      <c r="F122" s="6">
        <v>0.73635700000000004</v>
      </c>
      <c r="G122" s="6">
        <v>105457</v>
      </c>
      <c r="H122" s="6">
        <v>0.88829400000000003</v>
      </c>
    </row>
    <row r="123" spans="1:8" x14ac:dyDescent="0.25">
      <c r="A123" s="6">
        <v>106623</v>
      </c>
      <c r="B123" s="6">
        <v>0.72349399999999997</v>
      </c>
      <c r="C123" s="6">
        <v>106623</v>
      </c>
      <c r="D123" s="6">
        <v>0.83973299999999995</v>
      </c>
      <c r="E123" s="6">
        <v>106623</v>
      </c>
      <c r="F123" s="6">
        <v>0.73416000000000003</v>
      </c>
      <c r="G123" s="6">
        <v>106623</v>
      </c>
      <c r="H123" s="6">
        <v>0.90545200000000003</v>
      </c>
    </row>
    <row r="124" spans="1:8" x14ac:dyDescent="0.25">
      <c r="A124" s="6">
        <v>107205</v>
      </c>
      <c r="B124" s="6">
        <v>0.70756600000000003</v>
      </c>
      <c r="C124" s="6">
        <v>107205</v>
      </c>
      <c r="D124" s="6">
        <v>0.83343400000000001</v>
      </c>
      <c r="E124" s="6">
        <v>107205</v>
      </c>
      <c r="F124" s="6">
        <v>0.73367400000000005</v>
      </c>
      <c r="G124" s="6">
        <v>107205</v>
      </c>
      <c r="H124" s="6">
        <v>0.90064599999999995</v>
      </c>
    </row>
    <row r="125" spans="1:8" x14ac:dyDescent="0.25">
      <c r="A125" s="6">
        <v>108371</v>
      </c>
      <c r="B125" s="6">
        <v>0.72867199999999999</v>
      </c>
      <c r="C125" s="6">
        <v>108371</v>
      </c>
      <c r="D125" s="6">
        <v>0.83648199999999995</v>
      </c>
      <c r="E125" s="6">
        <v>108371</v>
      </c>
      <c r="F125" s="6">
        <v>0.73869799999999997</v>
      </c>
      <c r="G125" s="6">
        <v>108371</v>
      </c>
      <c r="H125" s="6">
        <v>0.91017000000000003</v>
      </c>
    </row>
    <row r="126" spans="1:8" x14ac:dyDescent="0.25">
      <c r="A126" s="6">
        <v>108953</v>
      </c>
      <c r="B126" s="6">
        <v>0.69360200000000005</v>
      </c>
      <c r="C126" s="6">
        <v>108953</v>
      </c>
      <c r="D126" s="6">
        <v>0.83470900000000003</v>
      </c>
      <c r="E126" s="6">
        <v>108953</v>
      </c>
      <c r="F126" s="6">
        <v>0.72438100000000005</v>
      </c>
      <c r="G126" s="6">
        <v>108953</v>
      </c>
      <c r="H126" s="6">
        <v>0.90280099999999996</v>
      </c>
    </row>
    <row r="127" spans="1:8" x14ac:dyDescent="0.25">
      <c r="A127" s="6">
        <v>110119</v>
      </c>
      <c r="B127" s="6">
        <v>0.70523899999999995</v>
      </c>
      <c r="C127" s="6">
        <v>110119</v>
      </c>
      <c r="D127" s="6">
        <v>0.82925199999999999</v>
      </c>
      <c r="E127" s="6">
        <v>110119</v>
      </c>
      <c r="F127" s="6">
        <v>0.72913499999999998</v>
      </c>
      <c r="G127" s="6">
        <v>110119</v>
      </c>
      <c r="H127" s="6">
        <v>0.90346099999999996</v>
      </c>
    </row>
    <row r="128" spans="1:8" x14ac:dyDescent="0.25">
      <c r="A128" s="6">
        <v>110701</v>
      </c>
      <c r="B128" s="6">
        <v>0.72009000000000001</v>
      </c>
      <c r="C128" s="6">
        <v>110701</v>
      </c>
      <c r="D128" s="6">
        <v>0.83427600000000002</v>
      </c>
      <c r="E128" s="6">
        <v>110701</v>
      </c>
      <c r="F128" s="6">
        <v>0.739815</v>
      </c>
      <c r="G128" s="6">
        <v>110701</v>
      </c>
      <c r="H128" s="6">
        <v>0.91664800000000002</v>
      </c>
    </row>
    <row r="129" spans="1:8" x14ac:dyDescent="0.25">
      <c r="A129" s="6">
        <v>111867</v>
      </c>
      <c r="B129" s="6">
        <v>0.70362400000000003</v>
      </c>
      <c r="C129" s="6">
        <v>111867</v>
      </c>
      <c r="D129" s="6">
        <v>0.83412299999999995</v>
      </c>
      <c r="E129" s="6">
        <v>111867</v>
      </c>
      <c r="F129" s="6">
        <v>0.72639799999999999</v>
      </c>
      <c r="G129" s="6">
        <v>111867</v>
      </c>
      <c r="H129" s="6">
        <v>0.91062100000000001</v>
      </c>
    </row>
    <row r="130" spans="1:8" x14ac:dyDescent="0.25">
      <c r="A130" s="6">
        <v>112449</v>
      </c>
      <c r="B130" s="6">
        <v>0.72963699999999998</v>
      </c>
      <c r="C130" s="6">
        <v>112449</v>
      </c>
      <c r="D130" s="6">
        <v>0.84265299999999999</v>
      </c>
      <c r="E130" s="6">
        <v>112449</v>
      </c>
      <c r="F130" s="6">
        <v>0.73904099999999995</v>
      </c>
      <c r="G130" s="6">
        <v>112449</v>
      </c>
      <c r="H130" s="6">
        <v>0.918188</v>
      </c>
    </row>
    <row r="131" spans="1:8" x14ac:dyDescent="0.25">
      <c r="A131" s="6">
        <v>113614</v>
      </c>
      <c r="B131" s="6">
        <v>0.72160999999999997</v>
      </c>
      <c r="C131" s="6">
        <v>113614</v>
      </c>
      <c r="D131" s="6">
        <v>0.83862400000000004</v>
      </c>
      <c r="E131" s="6">
        <v>113614</v>
      </c>
      <c r="F131" s="6">
        <v>0.73950899999999997</v>
      </c>
      <c r="G131" s="6">
        <v>113614</v>
      </c>
      <c r="H131" s="6">
        <v>0.92457800000000001</v>
      </c>
    </row>
    <row r="132" spans="1:8" x14ac:dyDescent="0.25">
      <c r="A132" s="6">
        <v>114197</v>
      </c>
      <c r="B132" s="6">
        <v>0.71659099999999998</v>
      </c>
      <c r="C132" s="6">
        <v>114197</v>
      </c>
      <c r="D132" s="6">
        <v>0.83555100000000004</v>
      </c>
      <c r="E132" s="6">
        <v>114197</v>
      </c>
      <c r="F132" s="6">
        <v>0.72989199999999999</v>
      </c>
      <c r="G132" s="6">
        <v>114197</v>
      </c>
      <c r="H132" s="6">
        <v>0.92341200000000001</v>
      </c>
    </row>
    <row r="133" spans="1:8" x14ac:dyDescent="0.25">
      <c r="A133" s="6">
        <v>115362</v>
      </c>
      <c r="B133" s="6">
        <v>0.72154700000000005</v>
      </c>
      <c r="C133" s="6">
        <v>115362</v>
      </c>
      <c r="D133" s="6">
        <v>0.84379999999999999</v>
      </c>
      <c r="E133" s="6">
        <v>115362</v>
      </c>
      <c r="F133" s="6">
        <v>0.74278699999999998</v>
      </c>
      <c r="G133" s="6">
        <v>115362</v>
      </c>
      <c r="H133" s="6">
        <v>0.93384999999999996</v>
      </c>
    </row>
    <row r="134" spans="1:8" x14ac:dyDescent="0.25">
      <c r="A134" s="6">
        <v>115945</v>
      </c>
      <c r="B134" s="6">
        <v>0.703102</v>
      </c>
      <c r="C134" s="6">
        <v>115945</v>
      </c>
      <c r="D134" s="6">
        <v>0.83184000000000002</v>
      </c>
      <c r="E134" s="6">
        <v>115945</v>
      </c>
      <c r="F134" s="6">
        <v>0.72614599999999996</v>
      </c>
      <c r="G134" s="6">
        <v>115945</v>
      </c>
      <c r="H134" s="6">
        <v>0.92954899999999996</v>
      </c>
    </row>
    <row r="135" spans="1:8" x14ac:dyDescent="0.25">
      <c r="A135" s="6">
        <v>117110</v>
      </c>
      <c r="B135" s="6">
        <v>0.712395</v>
      </c>
      <c r="C135" s="6">
        <v>117110</v>
      </c>
      <c r="D135" s="6">
        <v>0.83409699999999998</v>
      </c>
      <c r="E135" s="6">
        <v>117110</v>
      </c>
      <c r="F135" s="6">
        <v>0.73025200000000001</v>
      </c>
      <c r="G135" s="6">
        <v>117110</v>
      </c>
      <c r="H135" s="6">
        <v>0.94620099999999996</v>
      </c>
    </row>
    <row r="136" spans="1:8" x14ac:dyDescent="0.25">
      <c r="A136" s="6">
        <v>117693</v>
      </c>
      <c r="B136" s="6">
        <v>0.72344699999999995</v>
      </c>
      <c r="C136" s="6">
        <v>117693</v>
      </c>
      <c r="D136" s="6">
        <v>0.84432300000000005</v>
      </c>
      <c r="E136" s="6">
        <v>117693</v>
      </c>
      <c r="F136" s="6">
        <v>0.74048099999999994</v>
      </c>
      <c r="G136" s="6">
        <v>117693</v>
      </c>
      <c r="H136" s="6">
        <v>0.95668200000000003</v>
      </c>
    </row>
    <row r="137" spans="1:8" x14ac:dyDescent="0.25">
      <c r="A137" s="6">
        <v>118858</v>
      </c>
      <c r="B137" s="6">
        <v>0.70216699999999999</v>
      </c>
      <c r="C137" s="6">
        <v>118858</v>
      </c>
      <c r="D137" s="6">
        <v>0.84091899999999997</v>
      </c>
      <c r="E137" s="6">
        <v>118858</v>
      </c>
      <c r="F137" s="6">
        <v>0.73349399999999998</v>
      </c>
      <c r="G137" s="6">
        <v>118858</v>
      </c>
      <c r="H137" s="6">
        <v>0.94314299999999995</v>
      </c>
    </row>
    <row r="138" spans="1:8" x14ac:dyDescent="0.25">
      <c r="A138" s="6">
        <v>119441</v>
      </c>
      <c r="B138" s="6">
        <v>0.72767400000000004</v>
      </c>
      <c r="C138" s="6">
        <v>119441</v>
      </c>
      <c r="D138" s="6">
        <v>0.83813899999999997</v>
      </c>
      <c r="E138" s="6">
        <v>119441</v>
      </c>
      <c r="F138" s="6">
        <v>0.74512800000000001</v>
      </c>
      <c r="G138" s="6">
        <v>119441</v>
      </c>
      <c r="H138" s="6">
        <v>0.95299800000000001</v>
      </c>
    </row>
    <row r="139" spans="1:8" x14ac:dyDescent="0.25">
      <c r="A139" s="6">
        <v>120606</v>
      </c>
      <c r="B139" s="6">
        <v>0.72705699999999995</v>
      </c>
      <c r="C139" s="6">
        <v>120606</v>
      </c>
      <c r="D139" s="6">
        <v>0.84595500000000001</v>
      </c>
      <c r="E139" s="6">
        <v>120606</v>
      </c>
      <c r="F139" s="6">
        <v>0.73561900000000002</v>
      </c>
      <c r="G139" s="6">
        <v>120606</v>
      </c>
      <c r="H139" s="6">
        <v>0.94757499999999995</v>
      </c>
    </row>
    <row r="140" spans="1:8" x14ac:dyDescent="0.25">
      <c r="A140" s="6">
        <v>121189</v>
      </c>
      <c r="B140" s="6">
        <v>0.70473200000000003</v>
      </c>
      <c r="C140" s="6">
        <v>121189</v>
      </c>
      <c r="D140" s="6">
        <v>0.85023899999999997</v>
      </c>
      <c r="E140" s="6">
        <v>121189</v>
      </c>
      <c r="F140" s="6">
        <v>0.72809100000000004</v>
      </c>
      <c r="G140" s="6">
        <v>121189</v>
      </c>
      <c r="H140" s="6">
        <v>0.95386599999999999</v>
      </c>
    </row>
    <row r="141" spans="1:8" x14ac:dyDescent="0.25">
      <c r="A141" s="6">
        <v>122354</v>
      </c>
      <c r="B141" s="6">
        <v>0.72168900000000002</v>
      </c>
      <c r="C141" s="6">
        <v>122354</v>
      </c>
      <c r="D141" s="6">
        <v>0.84781700000000004</v>
      </c>
      <c r="E141" s="6">
        <v>122354</v>
      </c>
      <c r="F141" s="6">
        <v>0.73655499999999996</v>
      </c>
      <c r="G141" s="6">
        <v>122354</v>
      </c>
      <c r="H141" s="6">
        <v>0.94076700000000002</v>
      </c>
    </row>
    <row r="142" spans="1:8" x14ac:dyDescent="0.25">
      <c r="A142" s="6">
        <v>122937</v>
      </c>
      <c r="B142" s="6">
        <v>0.698874</v>
      </c>
      <c r="C142" s="6">
        <v>122937</v>
      </c>
      <c r="D142" s="6">
        <v>0.84320099999999998</v>
      </c>
      <c r="E142" s="6">
        <v>122937</v>
      </c>
      <c r="F142" s="6">
        <v>0.72308399999999995</v>
      </c>
      <c r="G142" s="6">
        <v>122937</v>
      </c>
      <c r="H142" s="6">
        <v>0.94248299999999996</v>
      </c>
    </row>
    <row r="143" spans="1:8" x14ac:dyDescent="0.25">
      <c r="A143" s="6">
        <v>124102</v>
      </c>
      <c r="B143" s="6">
        <v>0.70267400000000002</v>
      </c>
      <c r="C143" s="6">
        <v>124102</v>
      </c>
      <c r="D143" s="6">
        <v>0.836252</v>
      </c>
      <c r="E143" s="6">
        <v>124102</v>
      </c>
      <c r="F143" s="6">
        <v>0.72825300000000004</v>
      </c>
      <c r="G143" s="6">
        <v>124102</v>
      </c>
      <c r="H143" s="6">
        <v>0.93582900000000002</v>
      </c>
    </row>
    <row r="144" spans="1:8" x14ac:dyDescent="0.25">
      <c r="A144" s="6">
        <v>124685</v>
      </c>
      <c r="B144" s="6">
        <v>0.71877599999999997</v>
      </c>
      <c r="C144" s="6">
        <v>124685</v>
      </c>
      <c r="D144" s="6">
        <v>0.84289499999999995</v>
      </c>
      <c r="E144" s="6">
        <v>124685</v>
      </c>
      <c r="F144" s="6">
        <v>0.73460999999999999</v>
      </c>
      <c r="G144" s="6">
        <v>124685</v>
      </c>
      <c r="H144" s="6">
        <v>0.93226600000000004</v>
      </c>
    </row>
    <row r="145" spans="1:8" x14ac:dyDescent="0.25">
      <c r="A145" s="6">
        <v>125850</v>
      </c>
      <c r="B145" s="6">
        <v>0.70411500000000005</v>
      </c>
      <c r="C145" s="6">
        <v>125850</v>
      </c>
      <c r="D145" s="6">
        <v>0.84220600000000001</v>
      </c>
      <c r="E145" s="6">
        <v>125850</v>
      </c>
      <c r="F145" s="6">
        <v>0.73088200000000003</v>
      </c>
      <c r="G145" s="6">
        <v>125850</v>
      </c>
      <c r="H145" s="6">
        <v>0.93491599999999997</v>
      </c>
    </row>
    <row r="146" spans="1:8" x14ac:dyDescent="0.25">
      <c r="A146" s="6">
        <v>126433</v>
      </c>
      <c r="B146" s="6">
        <v>0.72371600000000003</v>
      </c>
      <c r="C146" s="6">
        <v>126433</v>
      </c>
      <c r="D146" s="6">
        <v>0.84292</v>
      </c>
      <c r="E146" s="6">
        <v>126433</v>
      </c>
      <c r="F146" s="6">
        <v>0.74552399999999996</v>
      </c>
      <c r="G146" s="6">
        <v>126433</v>
      </c>
      <c r="H146" s="6">
        <v>0.91664800000000002</v>
      </c>
    </row>
    <row r="147" spans="1:8" x14ac:dyDescent="0.25">
      <c r="A147" s="6">
        <v>127598</v>
      </c>
      <c r="B147" s="6">
        <v>0.71909299999999998</v>
      </c>
      <c r="C147" s="6">
        <v>127598</v>
      </c>
      <c r="D147" s="6">
        <v>0.83969499999999997</v>
      </c>
      <c r="E147" s="6">
        <v>127598</v>
      </c>
      <c r="F147" s="6">
        <v>0.73828400000000005</v>
      </c>
      <c r="G147" s="6">
        <v>127598</v>
      </c>
      <c r="H147" s="6">
        <v>0.92301599999999995</v>
      </c>
    </row>
    <row r="148" spans="1:8" x14ac:dyDescent="0.25">
      <c r="A148" s="6">
        <v>128180</v>
      </c>
      <c r="B148" s="6">
        <v>0.70607799999999998</v>
      </c>
      <c r="C148" s="6">
        <v>128180</v>
      </c>
      <c r="D148" s="6">
        <v>0.83852199999999999</v>
      </c>
      <c r="E148" s="6">
        <v>128180</v>
      </c>
      <c r="F148" s="6">
        <v>0.73399800000000004</v>
      </c>
      <c r="G148" s="6">
        <v>128180</v>
      </c>
      <c r="H148" s="6">
        <v>0.91372299999999995</v>
      </c>
    </row>
    <row r="149" spans="1:8" x14ac:dyDescent="0.25">
      <c r="A149" s="6">
        <v>129346</v>
      </c>
      <c r="B149" s="6">
        <v>0.71654399999999996</v>
      </c>
      <c r="C149" s="6">
        <v>129346</v>
      </c>
      <c r="D149" s="6">
        <v>0.843889</v>
      </c>
      <c r="E149" s="6">
        <v>129346</v>
      </c>
      <c r="F149" s="6">
        <v>0.73794199999999999</v>
      </c>
      <c r="G149" s="6">
        <v>129346</v>
      </c>
      <c r="H149" s="6">
        <v>0.90831099999999998</v>
      </c>
    </row>
    <row r="150" spans="1:8" x14ac:dyDescent="0.25">
      <c r="A150" s="6">
        <v>129928</v>
      </c>
      <c r="B150" s="6">
        <v>0.705287</v>
      </c>
      <c r="C150" s="6">
        <v>129928</v>
      </c>
      <c r="D150" s="6">
        <v>0.82994100000000004</v>
      </c>
      <c r="E150" s="6">
        <v>129928</v>
      </c>
      <c r="F150" s="6">
        <v>0.72672199999999998</v>
      </c>
      <c r="G150" s="6">
        <v>129928</v>
      </c>
      <c r="H150" s="6">
        <v>0.91130299999999997</v>
      </c>
    </row>
    <row r="151" spans="1:8" x14ac:dyDescent="0.25">
      <c r="A151" s="6">
        <v>131094</v>
      </c>
      <c r="B151" s="6">
        <v>0.70360800000000001</v>
      </c>
      <c r="C151" s="6">
        <v>131094</v>
      </c>
      <c r="D151" s="6">
        <v>0.83380399999999999</v>
      </c>
      <c r="E151" s="6">
        <v>131094</v>
      </c>
      <c r="F151" s="6">
        <v>0.71969799999999995</v>
      </c>
      <c r="G151" s="6">
        <v>131094</v>
      </c>
      <c r="H151" s="6">
        <v>0.90828900000000001</v>
      </c>
    </row>
    <row r="152" spans="1:8" x14ac:dyDescent="0.25">
      <c r="A152" s="6">
        <v>131676</v>
      </c>
      <c r="B152" s="6">
        <v>0.72685100000000002</v>
      </c>
      <c r="C152" s="6">
        <v>131676</v>
      </c>
      <c r="D152" s="6">
        <v>0.84410600000000002</v>
      </c>
      <c r="E152" s="6">
        <v>131676</v>
      </c>
      <c r="F152" s="6">
        <v>0.74298500000000001</v>
      </c>
      <c r="G152" s="6">
        <v>131676</v>
      </c>
      <c r="H152" s="6">
        <v>0.89975499999999997</v>
      </c>
    </row>
    <row r="153" spans="1:8" x14ac:dyDescent="0.25">
      <c r="A153" s="6">
        <v>132841</v>
      </c>
      <c r="B153" s="6">
        <v>0.71462800000000004</v>
      </c>
      <c r="C153" s="6">
        <v>132841</v>
      </c>
      <c r="D153" s="6">
        <v>0.83087100000000003</v>
      </c>
      <c r="E153" s="6">
        <v>132841</v>
      </c>
      <c r="F153" s="6">
        <v>0.729549</v>
      </c>
      <c r="G153" s="6">
        <v>132841</v>
      </c>
      <c r="H153" s="6">
        <v>0.90388999999999997</v>
      </c>
    </row>
    <row r="154" spans="1:8" x14ac:dyDescent="0.25">
      <c r="A154" s="6">
        <v>133424</v>
      </c>
      <c r="B154" s="6">
        <v>0.73004899999999995</v>
      </c>
      <c r="C154" s="6">
        <v>133424</v>
      </c>
      <c r="D154" s="6">
        <v>0.83829200000000004</v>
      </c>
      <c r="E154" s="6">
        <v>133424</v>
      </c>
      <c r="F154" s="6">
        <v>0.73527699999999996</v>
      </c>
      <c r="G154" s="6">
        <v>133424</v>
      </c>
      <c r="H154" s="6">
        <v>0.89919400000000005</v>
      </c>
    </row>
    <row r="155" spans="1:8" x14ac:dyDescent="0.25">
      <c r="A155" s="6">
        <v>134589</v>
      </c>
      <c r="B155" s="6">
        <v>0.72946299999999997</v>
      </c>
      <c r="C155" s="6">
        <v>134589</v>
      </c>
      <c r="D155" s="6">
        <v>0.84328999999999998</v>
      </c>
      <c r="E155" s="6">
        <v>134589</v>
      </c>
      <c r="F155" s="6">
        <v>0.73531299999999999</v>
      </c>
      <c r="G155" s="6">
        <v>134589</v>
      </c>
      <c r="H155" s="6">
        <v>0.89288100000000004</v>
      </c>
    </row>
    <row r="156" spans="1:8" x14ac:dyDescent="0.25">
      <c r="A156" s="6">
        <v>135172</v>
      </c>
      <c r="B156" s="6">
        <v>0.70264199999999999</v>
      </c>
      <c r="C156" s="6">
        <v>135172</v>
      </c>
      <c r="D156" s="6">
        <v>0.83168699999999995</v>
      </c>
      <c r="E156" s="6">
        <v>135172</v>
      </c>
      <c r="F156" s="6">
        <v>0.73043199999999997</v>
      </c>
      <c r="G156" s="6">
        <v>135172</v>
      </c>
      <c r="H156" s="6">
        <v>0.88944900000000005</v>
      </c>
    </row>
    <row r="157" spans="1:8" x14ac:dyDescent="0.25">
      <c r="A157" s="6">
        <v>136337</v>
      </c>
      <c r="B157" s="6">
        <v>0.71358299999999997</v>
      </c>
      <c r="C157" s="6">
        <v>136337</v>
      </c>
      <c r="D157" s="6">
        <v>0.838534</v>
      </c>
      <c r="E157" s="6">
        <v>136337</v>
      </c>
      <c r="F157" s="6">
        <v>0.73169300000000004</v>
      </c>
      <c r="G157" s="6">
        <v>136337</v>
      </c>
      <c r="H157" s="6">
        <v>0.89390400000000003</v>
      </c>
    </row>
    <row r="158" spans="1:8" x14ac:dyDescent="0.25">
      <c r="A158" s="6">
        <v>136920</v>
      </c>
      <c r="B158" s="6">
        <v>0.70748699999999998</v>
      </c>
      <c r="C158" s="6">
        <v>136920</v>
      </c>
      <c r="D158" s="6">
        <v>0.84179800000000005</v>
      </c>
      <c r="E158" s="6">
        <v>136920</v>
      </c>
      <c r="F158" s="6">
        <v>0.73252099999999998</v>
      </c>
      <c r="G158" s="6">
        <v>136920</v>
      </c>
      <c r="H158" s="6">
        <v>0.89805000000000001</v>
      </c>
    </row>
    <row r="159" spans="1:8" x14ac:dyDescent="0.25">
      <c r="A159" s="6">
        <v>138085</v>
      </c>
      <c r="B159" s="6">
        <v>0.70384599999999997</v>
      </c>
      <c r="C159" s="6">
        <v>138085</v>
      </c>
      <c r="D159" s="6">
        <v>0.84995900000000002</v>
      </c>
      <c r="E159" s="6">
        <v>138085</v>
      </c>
      <c r="F159" s="6">
        <v>0.72403799999999996</v>
      </c>
      <c r="G159" s="6">
        <v>138085</v>
      </c>
      <c r="H159" s="6">
        <v>0.89087899999999998</v>
      </c>
    </row>
    <row r="160" spans="1:8" x14ac:dyDescent="0.25">
      <c r="A160" s="6">
        <v>138668</v>
      </c>
      <c r="B160" s="6">
        <v>0.72998600000000002</v>
      </c>
      <c r="C160" s="6">
        <v>138668</v>
      </c>
      <c r="D160" s="6">
        <v>0.86696700000000004</v>
      </c>
      <c r="E160" s="6">
        <v>138668</v>
      </c>
      <c r="F160" s="6">
        <v>0.74219199999999996</v>
      </c>
      <c r="G160" s="6">
        <v>138668</v>
      </c>
      <c r="H160" s="6">
        <v>0.88610599999999995</v>
      </c>
    </row>
    <row r="161" spans="1:8" x14ac:dyDescent="0.25">
      <c r="A161" s="6">
        <v>139833</v>
      </c>
      <c r="B161" s="6">
        <v>0.71939399999999998</v>
      </c>
      <c r="C161" s="6">
        <v>139833</v>
      </c>
      <c r="D161" s="6">
        <v>0.85813200000000001</v>
      </c>
      <c r="E161" s="6">
        <v>139833</v>
      </c>
      <c r="F161" s="6">
        <v>0.72688399999999997</v>
      </c>
      <c r="G161" s="6">
        <v>139833</v>
      </c>
      <c r="H161" s="6">
        <v>0.89085700000000001</v>
      </c>
    </row>
    <row r="162" spans="1:8" x14ac:dyDescent="0.25">
      <c r="A162" s="6">
        <v>140416</v>
      </c>
      <c r="B162" s="6">
        <v>0.71663900000000003</v>
      </c>
      <c r="C162" s="6">
        <v>140416</v>
      </c>
      <c r="D162" s="6">
        <v>0.86451900000000004</v>
      </c>
      <c r="E162" s="6">
        <v>140416</v>
      </c>
      <c r="F162" s="6">
        <v>0.739923</v>
      </c>
      <c r="G162" s="6">
        <v>140416</v>
      </c>
      <c r="H162" s="6">
        <v>0.88370800000000005</v>
      </c>
    </row>
    <row r="163" spans="1:8" x14ac:dyDescent="0.25">
      <c r="A163" s="6">
        <v>141581</v>
      </c>
      <c r="B163" s="6">
        <v>0.73536900000000005</v>
      </c>
      <c r="C163" s="6">
        <v>141581</v>
      </c>
      <c r="D163" s="6">
        <v>0.86845899999999998</v>
      </c>
      <c r="E163" s="6">
        <v>141581</v>
      </c>
      <c r="F163" s="6">
        <v>0.74150799999999994</v>
      </c>
      <c r="G163" s="6">
        <v>141581</v>
      </c>
      <c r="H163" s="6">
        <v>0.89025200000000004</v>
      </c>
    </row>
    <row r="164" spans="1:8" x14ac:dyDescent="0.25">
      <c r="A164" s="6">
        <v>142164</v>
      </c>
      <c r="B164" s="6">
        <v>0.70408300000000001</v>
      </c>
      <c r="C164" s="6">
        <v>142164</v>
      </c>
      <c r="D164" s="6">
        <v>0.87178699999999998</v>
      </c>
      <c r="E164" s="6">
        <v>142164</v>
      </c>
      <c r="F164" s="6">
        <v>0.72178699999999996</v>
      </c>
      <c r="G164" s="6">
        <v>142164</v>
      </c>
      <c r="H164" s="6">
        <v>0.884687</v>
      </c>
    </row>
    <row r="165" spans="1:8" x14ac:dyDescent="0.25">
      <c r="A165" s="6">
        <v>143329</v>
      </c>
      <c r="B165" s="6">
        <v>0.71782599999999996</v>
      </c>
      <c r="C165" s="6">
        <v>143329</v>
      </c>
      <c r="D165" s="6">
        <v>0.87302400000000002</v>
      </c>
      <c r="E165" s="6">
        <v>143329</v>
      </c>
      <c r="F165" s="6">
        <v>0.73851800000000001</v>
      </c>
      <c r="G165" s="6">
        <v>143329</v>
      </c>
      <c r="H165" s="6">
        <v>0.881409</v>
      </c>
    </row>
    <row r="166" spans="1:8" x14ac:dyDescent="0.25">
      <c r="A166" s="6">
        <v>143912</v>
      </c>
      <c r="B166" s="6">
        <v>0.71067000000000002</v>
      </c>
      <c r="C166" s="6">
        <v>143912</v>
      </c>
      <c r="D166" s="6">
        <v>0.87804700000000002</v>
      </c>
      <c r="E166" s="6">
        <v>143912</v>
      </c>
      <c r="F166" s="6">
        <v>0.73376399999999997</v>
      </c>
      <c r="G166" s="6">
        <v>143912</v>
      </c>
      <c r="H166" s="6">
        <v>0.88277300000000003</v>
      </c>
    </row>
    <row r="167" spans="1:8" x14ac:dyDescent="0.25">
      <c r="A167" s="6">
        <v>145077</v>
      </c>
      <c r="B167" s="6">
        <v>0.70729699999999995</v>
      </c>
      <c r="C167" s="6">
        <v>145077</v>
      </c>
      <c r="D167" s="6">
        <v>0.86908399999999997</v>
      </c>
      <c r="E167" s="6">
        <v>145077</v>
      </c>
      <c r="F167" s="6">
        <v>0.72974799999999995</v>
      </c>
      <c r="G167" s="6">
        <v>145077</v>
      </c>
      <c r="H167" s="6">
        <v>0.886513</v>
      </c>
    </row>
    <row r="168" spans="1:8" x14ac:dyDescent="0.25">
      <c r="A168" s="6">
        <v>145660</v>
      </c>
      <c r="B168" s="6">
        <v>0.72496700000000003</v>
      </c>
      <c r="C168" s="6">
        <v>145660</v>
      </c>
      <c r="D168" s="6">
        <v>0.88486900000000002</v>
      </c>
      <c r="E168" s="6">
        <v>145660</v>
      </c>
      <c r="F168" s="6">
        <v>0.74010299999999996</v>
      </c>
      <c r="G168" s="6">
        <v>145660</v>
      </c>
      <c r="H168" s="6">
        <v>0.88805199999999995</v>
      </c>
    </row>
    <row r="169" spans="1:8" x14ac:dyDescent="0.25">
      <c r="A169" s="6">
        <v>146825</v>
      </c>
      <c r="B169" s="6">
        <v>0.72541</v>
      </c>
      <c r="C169" s="6">
        <v>146825</v>
      </c>
      <c r="D169" s="6">
        <v>0.881324</v>
      </c>
      <c r="E169" s="6">
        <v>146825</v>
      </c>
      <c r="F169" s="6">
        <v>0.731657</v>
      </c>
      <c r="G169" s="6">
        <v>146825</v>
      </c>
      <c r="H169" s="6">
        <v>0.883081</v>
      </c>
    </row>
    <row r="170" spans="1:8" x14ac:dyDescent="0.25">
      <c r="A170" s="6">
        <v>147408</v>
      </c>
      <c r="B170" s="6">
        <v>0.72499800000000003</v>
      </c>
      <c r="C170" s="6">
        <v>147408</v>
      </c>
      <c r="D170" s="6">
        <v>0.878417</v>
      </c>
      <c r="E170" s="6">
        <v>147408</v>
      </c>
      <c r="F170" s="6">
        <v>0.73754600000000003</v>
      </c>
      <c r="G170" s="6">
        <v>147408</v>
      </c>
      <c r="H170" s="6">
        <v>0.88983400000000001</v>
      </c>
    </row>
    <row r="171" spans="1:8" x14ac:dyDescent="0.25">
      <c r="A171" s="6">
        <v>149738</v>
      </c>
      <c r="B171" s="6">
        <v>0.72890900000000003</v>
      </c>
      <c r="C171" s="6">
        <v>149738</v>
      </c>
      <c r="D171" s="6">
        <v>0.86954299999999995</v>
      </c>
      <c r="E171" s="6">
        <v>149738</v>
      </c>
      <c r="F171" s="6">
        <v>0.74226400000000003</v>
      </c>
      <c r="G171" s="6">
        <v>149738</v>
      </c>
      <c r="H171" s="6">
        <v>0.88143099999999996</v>
      </c>
    </row>
    <row r="172" spans="1:8" x14ac:dyDescent="0.25">
      <c r="A172" s="6">
        <v>150903</v>
      </c>
      <c r="B172" s="6">
        <v>0.71693899999999999</v>
      </c>
      <c r="C172" s="6">
        <v>150903</v>
      </c>
      <c r="D172" s="6">
        <v>0.86909700000000001</v>
      </c>
      <c r="E172" s="6">
        <v>150903</v>
      </c>
      <c r="F172" s="6">
        <v>0.73911300000000002</v>
      </c>
      <c r="G172" s="6">
        <v>150903</v>
      </c>
      <c r="H172" s="6">
        <v>0.884104</v>
      </c>
    </row>
    <row r="173" spans="1:8" x14ac:dyDescent="0.25">
      <c r="A173" s="6">
        <v>153234</v>
      </c>
      <c r="B173" s="6">
        <v>0.71282299999999998</v>
      </c>
      <c r="C173" s="6">
        <v>153234</v>
      </c>
      <c r="D173" s="6">
        <v>0.86156100000000002</v>
      </c>
      <c r="E173" s="6">
        <v>153234</v>
      </c>
      <c r="F173" s="6">
        <v>0.73122399999999999</v>
      </c>
      <c r="G173" s="6">
        <v>153234</v>
      </c>
      <c r="H173" s="6">
        <v>0.87627299999999997</v>
      </c>
    </row>
    <row r="174" spans="1:8" x14ac:dyDescent="0.25">
      <c r="A174" s="6">
        <v>154399</v>
      </c>
      <c r="B174" s="6">
        <v>0.71711400000000003</v>
      </c>
      <c r="C174" s="6">
        <v>154399</v>
      </c>
      <c r="D174" s="6">
        <v>0.86455800000000005</v>
      </c>
      <c r="E174" s="6">
        <v>154399</v>
      </c>
      <c r="F174" s="6">
        <v>0.734016</v>
      </c>
      <c r="G174" s="6">
        <v>154399</v>
      </c>
      <c r="H174" s="6">
        <v>0.87710900000000003</v>
      </c>
    </row>
    <row r="175" spans="1:8" x14ac:dyDescent="0.25">
      <c r="A175" s="6">
        <v>156730</v>
      </c>
      <c r="B175" s="6">
        <v>0.72993799999999998</v>
      </c>
      <c r="C175" s="6">
        <v>156730</v>
      </c>
      <c r="D175" s="6">
        <v>0.85748100000000005</v>
      </c>
      <c r="E175" s="6">
        <v>156730</v>
      </c>
      <c r="F175" s="6">
        <v>0.74120200000000003</v>
      </c>
      <c r="G175" s="6">
        <v>156730</v>
      </c>
      <c r="H175" s="6">
        <v>0.881552</v>
      </c>
    </row>
    <row r="176" spans="1:8" x14ac:dyDescent="0.25">
      <c r="A176" s="6">
        <v>157895</v>
      </c>
      <c r="B176" s="6">
        <v>0.72121400000000002</v>
      </c>
      <c r="C176" s="6">
        <v>157895</v>
      </c>
      <c r="D176" s="6">
        <v>0.84640099999999996</v>
      </c>
      <c r="E176" s="6">
        <v>157895</v>
      </c>
      <c r="F176" s="6">
        <v>0.73462799999999995</v>
      </c>
      <c r="G176" s="6">
        <v>157895</v>
      </c>
      <c r="H176" s="6">
        <v>0.88047500000000001</v>
      </c>
    </row>
    <row r="177" spans="1:8" x14ac:dyDescent="0.25">
      <c r="A177" s="6">
        <v>160226</v>
      </c>
      <c r="B177" s="6">
        <v>0.70512799999999998</v>
      </c>
      <c r="C177" s="6">
        <v>160226</v>
      </c>
      <c r="D177" s="6">
        <v>0.83655800000000002</v>
      </c>
      <c r="E177" s="6">
        <v>160226</v>
      </c>
      <c r="F177" s="6">
        <v>0.72135499999999997</v>
      </c>
      <c r="G177" s="6">
        <v>160226</v>
      </c>
      <c r="H177" s="6">
        <v>0.88123300000000004</v>
      </c>
    </row>
    <row r="178" spans="1:8" x14ac:dyDescent="0.25">
      <c r="A178" s="6">
        <v>161391</v>
      </c>
      <c r="B178" s="6">
        <v>0.72026400000000002</v>
      </c>
      <c r="C178" s="6">
        <v>161391</v>
      </c>
      <c r="D178" s="6">
        <v>0.83112600000000003</v>
      </c>
      <c r="E178" s="6">
        <v>161391</v>
      </c>
      <c r="F178" s="6">
        <v>0.73497000000000001</v>
      </c>
      <c r="G178" s="6">
        <v>161391</v>
      </c>
      <c r="H178" s="6">
        <v>0.88069500000000001</v>
      </c>
    </row>
    <row r="179" spans="1:8" x14ac:dyDescent="0.25">
      <c r="A179" s="6">
        <v>163721</v>
      </c>
      <c r="B179" s="6">
        <v>0.72946299999999997</v>
      </c>
      <c r="C179" s="6">
        <v>163721</v>
      </c>
      <c r="D179" s="6">
        <v>0.83062899999999995</v>
      </c>
      <c r="E179" s="6">
        <v>163721</v>
      </c>
      <c r="F179" s="6">
        <v>0.73441199999999995</v>
      </c>
      <c r="G179" s="6">
        <v>163721</v>
      </c>
      <c r="H179" s="6">
        <v>0.88424700000000001</v>
      </c>
    </row>
    <row r="180" spans="1:8" x14ac:dyDescent="0.25">
      <c r="A180" s="6">
        <v>164887</v>
      </c>
      <c r="B180" s="6">
        <v>0.72539399999999998</v>
      </c>
      <c r="C180" s="6">
        <v>164887</v>
      </c>
      <c r="D180" s="6">
        <v>0.82754399999999995</v>
      </c>
      <c r="E180" s="6">
        <v>164887</v>
      </c>
      <c r="F180" s="6">
        <v>0.73477199999999998</v>
      </c>
      <c r="G180" s="6">
        <v>164887</v>
      </c>
      <c r="H180" s="6">
        <v>0.88418099999999999</v>
      </c>
    </row>
    <row r="181" spans="1:8" x14ac:dyDescent="0.25">
      <c r="A181" s="6">
        <v>167217</v>
      </c>
      <c r="B181" s="6">
        <v>0.70666399999999996</v>
      </c>
      <c r="C181" s="6">
        <v>167217</v>
      </c>
      <c r="D181" s="6">
        <v>0.82341299999999995</v>
      </c>
      <c r="E181" s="6">
        <v>167217</v>
      </c>
      <c r="F181" s="6">
        <v>0.72367800000000004</v>
      </c>
      <c r="G181" s="6">
        <v>167217</v>
      </c>
      <c r="H181" s="6">
        <v>0.88487400000000005</v>
      </c>
    </row>
    <row r="182" spans="1:8" x14ac:dyDescent="0.25">
      <c r="A182" s="6">
        <v>168383</v>
      </c>
      <c r="B182" s="6">
        <v>0.713314</v>
      </c>
      <c r="C182" s="6">
        <v>168383</v>
      </c>
      <c r="D182" s="6">
        <v>0.82684199999999997</v>
      </c>
      <c r="E182" s="6">
        <v>168383</v>
      </c>
      <c r="F182" s="6">
        <v>0.73612299999999997</v>
      </c>
      <c r="G182" s="6">
        <v>168383</v>
      </c>
      <c r="H182" s="6">
        <v>0.88172799999999996</v>
      </c>
    </row>
    <row r="183" spans="1:8" x14ac:dyDescent="0.25">
      <c r="A183" s="6">
        <v>170130</v>
      </c>
      <c r="B183" s="6">
        <v>0.70998899999999998</v>
      </c>
      <c r="C183" s="6">
        <v>170130</v>
      </c>
      <c r="D183" s="6">
        <v>0.81830000000000003</v>
      </c>
      <c r="E183" s="6">
        <v>170130</v>
      </c>
      <c r="F183" s="6">
        <v>0.72746</v>
      </c>
      <c r="G183" s="6">
        <v>170130</v>
      </c>
      <c r="H183" s="6">
        <v>0.88513799999999998</v>
      </c>
    </row>
    <row r="184" spans="1:8" x14ac:dyDescent="0.25">
      <c r="A184" s="6">
        <v>171296</v>
      </c>
      <c r="B184" s="6">
        <v>0.70862700000000001</v>
      </c>
      <c r="C184" s="6">
        <v>171296</v>
      </c>
      <c r="D184" s="6">
        <v>0.81730499999999995</v>
      </c>
      <c r="E184" s="6">
        <v>171296</v>
      </c>
      <c r="F184" s="6">
        <v>0.72940499999999997</v>
      </c>
      <c r="G184" s="6">
        <v>171296</v>
      </c>
      <c r="H184" s="6">
        <v>0.88129900000000005</v>
      </c>
    </row>
    <row r="185" spans="1:8" x14ac:dyDescent="0.25">
      <c r="A185" s="6">
        <v>173626</v>
      </c>
      <c r="B185" s="6">
        <v>0.73114100000000004</v>
      </c>
      <c r="C185" s="6">
        <v>173626</v>
      </c>
      <c r="D185" s="6">
        <v>0.82686800000000005</v>
      </c>
      <c r="E185" s="6">
        <v>173626</v>
      </c>
      <c r="F185" s="6">
        <v>0.73725799999999997</v>
      </c>
      <c r="G185" s="6">
        <v>173626</v>
      </c>
      <c r="H185" s="6">
        <v>0.88519300000000001</v>
      </c>
    </row>
    <row r="186" spans="1:8" x14ac:dyDescent="0.25">
      <c r="A186" s="6">
        <v>174791</v>
      </c>
      <c r="B186" s="6">
        <v>0.73361100000000001</v>
      </c>
      <c r="C186" s="6">
        <v>174791</v>
      </c>
      <c r="D186" s="6">
        <v>0.82796400000000003</v>
      </c>
      <c r="E186" s="6">
        <v>174791</v>
      </c>
      <c r="F186" s="6">
        <v>0.73959900000000001</v>
      </c>
      <c r="G186" s="6">
        <v>174791</v>
      </c>
      <c r="H186" s="6">
        <v>0.89178100000000005</v>
      </c>
    </row>
    <row r="187" spans="1:8" x14ac:dyDescent="0.25">
      <c r="A187" s="6">
        <v>177122</v>
      </c>
      <c r="B187" s="6">
        <v>0.71166700000000005</v>
      </c>
      <c r="C187" s="6">
        <v>177122</v>
      </c>
      <c r="D187" s="6">
        <v>0.818083</v>
      </c>
      <c r="E187" s="6">
        <v>177122</v>
      </c>
      <c r="F187" s="6">
        <v>0.73289899999999997</v>
      </c>
      <c r="G187" s="6">
        <v>177122</v>
      </c>
      <c r="H187" s="6">
        <v>0.88480800000000004</v>
      </c>
    </row>
    <row r="188" spans="1:8" x14ac:dyDescent="0.25">
      <c r="A188" s="6">
        <v>178287</v>
      </c>
      <c r="B188" s="6">
        <v>0.710812</v>
      </c>
      <c r="C188" s="6">
        <v>178287</v>
      </c>
      <c r="D188" s="6">
        <v>0.81642499999999996</v>
      </c>
      <c r="E188" s="6">
        <v>178287</v>
      </c>
      <c r="F188" s="6">
        <v>0.72465100000000005</v>
      </c>
      <c r="G188" s="6">
        <v>178287</v>
      </c>
      <c r="H188" s="6">
        <v>0.88793100000000003</v>
      </c>
    </row>
    <row r="189" spans="1:8" x14ac:dyDescent="0.25">
      <c r="A189" s="6">
        <v>180618</v>
      </c>
      <c r="B189" s="6">
        <v>0.73766500000000002</v>
      </c>
      <c r="C189" s="6">
        <v>180618</v>
      </c>
      <c r="D189" s="6">
        <v>0.82662599999999997</v>
      </c>
      <c r="E189" s="6">
        <v>180618</v>
      </c>
      <c r="F189" s="6">
        <v>0.73972499999999997</v>
      </c>
      <c r="G189" s="6">
        <v>180618</v>
      </c>
      <c r="H189" s="6">
        <v>0.886073</v>
      </c>
    </row>
    <row r="190" spans="1:8" x14ac:dyDescent="0.25">
      <c r="A190" s="6">
        <v>181783</v>
      </c>
      <c r="B190" s="6">
        <v>0.73617600000000005</v>
      </c>
      <c r="C190" s="6">
        <v>181783</v>
      </c>
      <c r="D190" s="6">
        <v>0.81798099999999996</v>
      </c>
      <c r="E190" s="6">
        <v>181783</v>
      </c>
      <c r="F190" s="6">
        <v>0.739653</v>
      </c>
      <c r="G190" s="6">
        <v>181783</v>
      </c>
      <c r="H190" s="6">
        <v>0.88772300000000004</v>
      </c>
    </row>
    <row r="191" spans="1:8" x14ac:dyDescent="0.25">
      <c r="A191" s="6">
        <v>184114</v>
      </c>
      <c r="B191" s="6">
        <v>0.71502399999999999</v>
      </c>
      <c r="C191" s="6">
        <v>184114</v>
      </c>
      <c r="D191" s="6">
        <v>0.82102799999999998</v>
      </c>
      <c r="E191" s="6">
        <v>184114</v>
      </c>
      <c r="F191" s="6">
        <v>0.72290399999999999</v>
      </c>
      <c r="G191" s="6">
        <v>184114</v>
      </c>
      <c r="H191" s="6">
        <v>0.88474200000000003</v>
      </c>
    </row>
    <row r="192" spans="1:8" x14ac:dyDescent="0.25">
      <c r="A192" s="6">
        <v>185279</v>
      </c>
      <c r="B192" s="6">
        <v>0.71086000000000005</v>
      </c>
      <c r="C192" s="6">
        <v>185279</v>
      </c>
      <c r="D192" s="6">
        <v>0.81758600000000003</v>
      </c>
      <c r="E192" s="6">
        <v>185279</v>
      </c>
      <c r="F192" s="6">
        <v>0.73053999999999997</v>
      </c>
      <c r="G192" s="6">
        <v>185279</v>
      </c>
      <c r="H192" s="6">
        <v>0.88391699999999995</v>
      </c>
    </row>
    <row r="193" spans="1:8" x14ac:dyDescent="0.25">
      <c r="A193" s="6">
        <v>187610</v>
      </c>
      <c r="B193" s="6">
        <v>0.72491899999999998</v>
      </c>
      <c r="C193" s="6">
        <v>187610</v>
      </c>
      <c r="D193" s="6">
        <v>0.82377</v>
      </c>
      <c r="E193" s="6">
        <v>187610</v>
      </c>
      <c r="F193" s="6">
        <v>0.72783900000000001</v>
      </c>
      <c r="G193" s="6">
        <v>187610</v>
      </c>
      <c r="H193" s="6">
        <v>0.89046099999999995</v>
      </c>
    </row>
    <row r="194" spans="1:8" x14ac:dyDescent="0.25">
      <c r="A194" s="6">
        <v>188775</v>
      </c>
      <c r="B194" s="6">
        <v>0.73348500000000005</v>
      </c>
      <c r="C194" s="6">
        <v>188775</v>
      </c>
      <c r="D194" s="6">
        <v>0.82449600000000001</v>
      </c>
      <c r="E194" s="6">
        <v>188775</v>
      </c>
      <c r="F194" s="6">
        <v>0.736429</v>
      </c>
      <c r="G194" s="6">
        <v>188775</v>
      </c>
      <c r="H194" s="6">
        <v>0.88254200000000005</v>
      </c>
    </row>
    <row r="195" spans="1:8" x14ac:dyDescent="0.25">
      <c r="A195" s="6">
        <v>191105</v>
      </c>
      <c r="B195" s="6">
        <v>0.71768399999999999</v>
      </c>
      <c r="C195" s="6">
        <v>191105</v>
      </c>
      <c r="D195" s="6">
        <v>0.81996999999999998</v>
      </c>
      <c r="E195" s="6">
        <v>191105</v>
      </c>
      <c r="F195" s="6">
        <v>0.73134999999999994</v>
      </c>
      <c r="G195" s="6">
        <v>191105</v>
      </c>
      <c r="H195" s="6">
        <v>0.88604000000000005</v>
      </c>
    </row>
    <row r="196" spans="1:8" x14ac:dyDescent="0.25">
      <c r="A196" s="6">
        <v>192271</v>
      </c>
      <c r="B196" s="6">
        <v>0.71323499999999995</v>
      </c>
      <c r="C196" s="6">
        <v>192271</v>
      </c>
      <c r="D196" s="6">
        <v>0.819052</v>
      </c>
      <c r="E196" s="6">
        <v>192271</v>
      </c>
      <c r="F196" s="6">
        <v>0.72117500000000001</v>
      </c>
      <c r="G196" s="6">
        <v>192271</v>
      </c>
      <c r="H196" s="6">
        <v>0.88527</v>
      </c>
    </row>
    <row r="197" spans="1:8" x14ac:dyDescent="0.25">
      <c r="A197" s="6">
        <v>194601</v>
      </c>
      <c r="B197" s="6">
        <v>0.73779099999999997</v>
      </c>
      <c r="C197" s="6">
        <v>194601</v>
      </c>
      <c r="D197" s="6">
        <v>0.82341299999999995</v>
      </c>
      <c r="E197" s="6">
        <v>194601</v>
      </c>
      <c r="F197" s="6">
        <v>0.73362000000000005</v>
      </c>
      <c r="G197" s="6">
        <v>194601</v>
      </c>
      <c r="H197" s="6">
        <v>0.88694200000000001</v>
      </c>
    </row>
    <row r="198" spans="1:8" x14ac:dyDescent="0.25">
      <c r="A198" s="6">
        <v>195767</v>
      </c>
      <c r="B198" s="6">
        <v>0.74182899999999996</v>
      </c>
      <c r="C198" s="6">
        <v>195767</v>
      </c>
      <c r="D198" s="6">
        <v>0.82304299999999997</v>
      </c>
      <c r="E198" s="6">
        <v>195767</v>
      </c>
      <c r="F198" s="6">
        <v>0.73451999999999995</v>
      </c>
      <c r="G198" s="6">
        <v>195767</v>
      </c>
      <c r="H198" s="6">
        <v>0.89346400000000004</v>
      </c>
    </row>
    <row r="199" spans="1:8" x14ac:dyDescent="0.25">
      <c r="A199" s="6">
        <v>198097</v>
      </c>
      <c r="B199" s="6">
        <v>0.72681899999999999</v>
      </c>
      <c r="C199" s="6">
        <v>198097</v>
      </c>
      <c r="D199" s="6">
        <v>0.81809600000000005</v>
      </c>
      <c r="E199" s="6">
        <v>198097</v>
      </c>
      <c r="F199" s="6">
        <v>0.72801899999999997</v>
      </c>
      <c r="G199" s="6">
        <v>198097</v>
      </c>
      <c r="H199" s="6">
        <v>0.88479699999999994</v>
      </c>
    </row>
    <row r="200" spans="1:8" x14ac:dyDescent="0.25">
      <c r="A200" s="6">
        <v>199262</v>
      </c>
      <c r="B200" s="6">
        <v>0.71790500000000002</v>
      </c>
      <c r="C200" s="6">
        <v>199262</v>
      </c>
      <c r="D200" s="6">
        <v>0.821156</v>
      </c>
      <c r="E200" s="6">
        <v>199262</v>
      </c>
      <c r="F200" s="6">
        <v>0.724777</v>
      </c>
      <c r="G200" s="6">
        <v>199262</v>
      </c>
      <c r="H200" s="6">
        <v>0.88522599999999996</v>
      </c>
    </row>
    <row r="201" spans="1:8" x14ac:dyDescent="0.25">
      <c r="A201" s="6">
        <v>201593</v>
      </c>
      <c r="B201" s="6">
        <v>0.734213</v>
      </c>
      <c r="C201" s="6">
        <v>201593</v>
      </c>
      <c r="D201" s="6">
        <v>0.82573300000000005</v>
      </c>
      <c r="E201" s="6">
        <v>201593</v>
      </c>
      <c r="F201" s="6">
        <v>0.73106199999999999</v>
      </c>
      <c r="G201" s="6">
        <v>201593</v>
      </c>
      <c r="H201" s="6">
        <v>0.88345499999999999</v>
      </c>
    </row>
    <row r="202" spans="1:8" x14ac:dyDescent="0.25">
      <c r="A202" s="6">
        <v>202758</v>
      </c>
      <c r="B202" s="6">
        <v>0.73696799999999996</v>
      </c>
      <c r="C202" s="6">
        <v>202758</v>
      </c>
      <c r="D202" s="6">
        <v>0.82244399999999995</v>
      </c>
      <c r="E202" s="6">
        <v>202758</v>
      </c>
      <c r="F202" s="6">
        <v>0.73671699999999996</v>
      </c>
      <c r="G202" s="6">
        <v>202758</v>
      </c>
      <c r="H202" s="6">
        <v>0.88260799999999995</v>
      </c>
    </row>
    <row r="203" spans="1:8" x14ac:dyDescent="0.25">
      <c r="A203" s="6">
        <v>205089</v>
      </c>
      <c r="B203" s="6">
        <v>0.724634</v>
      </c>
      <c r="C203" s="6">
        <v>205089</v>
      </c>
      <c r="D203" s="6">
        <v>0.81691000000000003</v>
      </c>
      <c r="E203" s="6">
        <v>205089</v>
      </c>
      <c r="F203" s="6">
        <v>0.73635700000000004</v>
      </c>
      <c r="G203" s="6">
        <v>205089</v>
      </c>
      <c r="H203" s="6">
        <v>0.887679</v>
      </c>
    </row>
    <row r="204" spans="1:8" x14ac:dyDescent="0.25">
      <c r="A204" s="6">
        <v>206254</v>
      </c>
      <c r="B204" s="6">
        <v>0.71883900000000001</v>
      </c>
      <c r="C204" s="6">
        <v>206254</v>
      </c>
      <c r="D204" s="6">
        <v>0.81758600000000003</v>
      </c>
      <c r="E204" s="6">
        <v>206254</v>
      </c>
      <c r="F204" s="6">
        <v>0.73010799999999998</v>
      </c>
      <c r="G204" s="6">
        <v>206254</v>
      </c>
      <c r="H204" s="6">
        <v>0.88253099999999995</v>
      </c>
    </row>
    <row r="205" spans="1:8" x14ac:dyDescent="0.25">
      <c r="A205" s="6">
        <v>208585</v>
      </c>
      <c r="B205" s="6">
        <v>0.72249699999999994</v>
      </c>
      <c r="C205" s="6">
        <v>208585</v>
      </c>
      <c r="D205" s="6">
        <v>0.82076000000000005</v>
      </c>
      <c r="E205" s="6">
        <v>208585</v>
      </c>
      <c r="F205" s="6">
        <v>0.86896300000000004</v>
      </c>
      <c r="G205" s="6">
        <v>208585</v>
      </c>
      <c r="H205" s="6">
        <v>0.88900900000000005</v>
      </c>
    </row>
    <row r="206" spans="1:8" x14ac:dyDescent="0.25">
      <c r="A206" s="6">
        <v>209750</v>
      </c>
      <c r="B206" s="6">
        <v>0.73453000000000002</v>
      </c>
      <c r="C206" s="6">
        <v>209750</v>
      </c>
      <c r="D206" s="6">
        <v>0.82272400000000001</v>
      </c>
      <c r="E206" s="6">
        <v>209750</v>
      </c>
      <c r="F206" s="6">
        <v>0.86332600000000004</v>
      </c>
      <c r="G206" s="6">
        <v>209750</v>
      </c>
      <c r="H206" s="6">
        <v>0.88724999999999998</v>
      </c>
    </row>
    <row r="207" spans="1:8" x14ac:dyDescent="0.25">
      <c r="A207" s="6">
        <v>212080</v>
      </c>
      <c r="B207" s="6">
        <v>0.72897199999999995</v>
      </c>
      <c r="C207" s="6">
        <v>212080</v>
      </c>
      <c r="D207" s="6">
        <v>0.81976599999999999</v>
      </c>
      <c r="E207" s="6">
        <v>212080</v>
      </c>
      <c r="F207" s="6">
        <v>0.83051200000000003</v>
      </c>
      <c r="G207" s="6">
        <v>212080</v>
      </c>
      <c r="H207" s="6">
        <v>0.88461000000000001</v>
      </c>
    </row>
    <row r="208" spans="1:8" x14ac:dyDescent="0.25">
      <c r="A208" s="6">
        <v>213246</v>
      </c>
      <c r="B208" s="6">
        <v>0.71693899999999999</v>
      </c>
      <c r="C208" s="6">
        <v>213246</v>
      </c>
      <c r="D208" s="6">
        <v>0.81391400000000003</v>
      </c>
      <c r="E208" s="6">
        <v>213246</v>
      </c>
      <c r="F208" s="6">
        <v>0.81545599999999996</v>
      </c>
      <c r="G208" s="6">
        <v>213246</v>
      </c>
      <c r="H208" s="6">
        <v>0.88403799999999999</v>
      </c>
    </row>
    <row r="209" spans="1:8" x14ac:dyDescent="0.25">
      <c r="A209" s="6">
        <v>215576</v>
      </c>
      <c r="B209" s="6">
        <v>0.72243299999999999</v>
      </c>
      <c r="C209" s="6">
        <v>215576</v>
      </c>
      <c r="D209" s="6">
        <v>0.82308099999999995</v>
      </c>
      <c r="E209" s="6">
        <v>215576</v>
      </c>
      <c r="F209" s="6">
        <v>0.80436200000000002</v>
      </c>
      <c r="G209" s="6">
        <v>215576</v>
      </c>
      <c r="H209" s="6">
        <v>0.88013399999999997</v>
      </c>
    </row>
    <row r="210" spans="1:8" x14ac:dyDescent="0.25">
      <c r="A210" s="6">
        <v>216741</v>
      </c>
      <c r="B210" s="6">
        <v>0.73723700000000003</v>
      </c>
      <c r="C210" s="6">
        <v>216741</v>
      </c>
      <c r="D210" s="6">
        <v>0.82495499999999999</v>
      </c>
      <c r="E210" s="6">
        <v>216741</v>
      </c>
      <c r="F210" s="6">
        <v>0.80013000000000001</v>
      </c>
      <c r="G210" s="6">
        <v>216741</v>
      </c>
      <c r="H210" s="6">
        <v>0.88655700000000004</v>
      </c>
    </row>
    <row r="211" spans="1:8" x14ac:dyDescent="0.25">
      <c r="A211" s="6">
        <v>219072</v>
      </c>
      <c r="B211" s="6">
        <v>0.72803799999999996</v>
      </c>
      <c r="C211" s="6">
        <v>219072</v>
      </c>
      <c r="D211" s="6">
        <v>0.82549099999999997</v>
      </c>
      <c r="E211" s="6">
        <v>219072</v>
      </c>
      <c r="F211" s="6">
        <v>0.79251199999999999</v>
      </c>
      <c r="G211" s="6">
        <v>219072</v>
      </c>
      <c r="H211" s="6">
        <v>0.88589700000000005</v>
      </c>
    </row>
    <row r="212" spans="1:8" x14ac:dyDescent="0.25">
      <c r="A212" s="6">
        <v>220237</v>
      </c>
      <c r="B212" s="6">
        <v>0.725109</v>
      </c>
      <c r="C212" s="6">
        <v>220237</v>
      </c>
      <c r="D212" s="6">
        <v>0.82603899999999997</v>
      </c>
      <c r="E212" s="6">
        <v>220237</v>
      </c>
      <c r="F212" s="6">
        <v>0.773061</v>
      </c>
      <c r="G212" s="6">
        <v>220237</v>
      </c>
      <c r="H212" s="6">
        <v>0.89090100000000005</v>
      </c>
    </row>
    <row r="213" spans="1:8" x14ac:dyDescent="0.25">
      <c r="A213" s="6">
        <v>222568</v>
      </c>
      <c r="B213" s="6">
        <v>0.71959899999999999</v>
      </c>
      <c r="C213" s="6">
        <v>222568</v>
      </c>
      <c r="D213" s="6">
        <v>0.81908999999999998</v>
      </c>
      <c r="E213" s="6">
        <v>222568</v>
      </c>
      <c r="F213" s="6">
        <v>0.76708200000000004</v>
      </c>
      <c r="G213" s="6">
        <v>222568</v>
      </c>
      <c r="H213" s="6">
        <v>0.88783199999999995</v>
      </c>
    </row>
    <row r="214" spans="1:8" x14ac:dyDescent="0.25">
      <c r="A214" s="6">
        <v>223733</v>
      </c>
      <c r="B214" s="6">
        <v>0.72642300000000004</v>
      </c>
      <c r="C214" s="6">
        <v>223733</v>
      </c>
      <c r="D214" s="6">
        <v>0.830183</v>
      </c>
      <c r="E214" s="6">
        <v>223733</v>
      </c>
      <c r="F214" s="6">
        <v>0.77217899999999995</v>
      </c>
      <c r="G214" s="6">
        <v>223733</v>
      </c>
      <c r="H214" s="6">
        <v>0.88890999999999998</v>
      </c>
    </row>
    <row r="215" spans="1:8" x14ac:dyDescent="0.25">
      <c r="A215" s="6">
        <v>226064</v>
      </c>
      <c r="B215" s="6">
        <v>0.72457099999999997</v>
      </c>
      <c r="C215" s="6">
        <v>226064</v>
      </c>
      <c r="D215" s="6">
        <v>0.82206100000000004</v>
      </c>
      <c r="E215" s="6">
        <v>226064</v>
      </c>
      <c r="F215" s="6">
        <v>0.75676200000000005</v>
      </c>
      <c r="G215" s="6">
        <v>226064</v>
      </c>
      <c r="H215" s="6">
        <v>0.88924000000000003</v>
      </c>
    </row>
    <row r="216" spans="1:8" x14ac:dyDescent="0.25">
      <c r="A216" s="6">
        <v>227229</v>
      </c>
      <c r="B216" s="6">
        <v>0.71855400000000003</v>
      </c>
      <c r="C216" s="6">
        <v>227229</v>
      </c>
      <c r="D216" s="6">
        <v>0.82356600000000002</v>
      </c>
      <c r="E216" s="6">
        <v>227229</v>
      </c>
      <c r="F216" s="6">
        <v>0.75490699999999999</v>
      </c>
      <c r="G216" s="6">
        <v>227229</v>
      </c>
      <c r="H216" s="6">
        <v>0.88639199999999996</v>
      </c>
    </row>
    <row r="217" spans="1:8" x14ac:dyDescent="0.25">
      <c r="A217" s="6">
        <v>229559</v>
      </c>
      <c r="B217" s="6">
        <v>0.71782599999999996</v>
      </c>
      <c r="C217" s="6">
        <v>229559</v>
      </c>
      <c r="D217" s="6">
        <v>0.82040299999999999</v>
      </c>
      <c r="E217" s="6">
        <v>229559</v>
      </c>
      <c r="F217" s="6">
        <v>0.74435300000000004</v>
      </c>
      <c r="G217" s="6">
        <v>229559</v>
      </c>
      <c r="H217" s="6">
        <v>0.886216</v>
      </c>
    </row>
    <row r="218" spans="1:8" x14ac:dyDescent="0.25">
      <c r="A218" s="6">
        <v>230725</v>
      </c>
      <c r="B218" s="6">
        <v>0.72813300000000003</v>
      </c>
      <c r="C218" s="6">
        <v>230725</v>
      </c>
      <c r="D218" s="6">
        <v>0.82601400000000003</v>
      </c>
      <c r="E218" s="6">
        <v>230725</v>
      </c>
      <c r="F218" s="6">
        <v>0.75062099999999998</v>
      </c>
      <c r="G218" s="6">
        <v>230725</v>
      </c>
      <c r="H218" s="6">
        <v>0.88646899999999995</v>
      </c>
    </row>
    <row r="219" spans="1:8" x14ac:dyDescent="0.25">
      <c r="A219" s="6">
        <v>233055</v>
      </c>
      <c r="B219" s="6">
        <v>0.73329500000000003</v>
      </c>
      <c r="C219" s="6">
        <v>233055</v>
      </c>
      <c r="D219" s="6">
        <v>0.82770900000000003</v>
      </c>
      <c r="E219" s="6">
        <v>233055</v>
      </c>
      <c r="F219" s="6">
        <v>0.74620799999999998</v>
      </c>
      <c r="G219" s="6">
        <v>233055</v>
      </c>
      <c r="H219" s="6">
        <v>0.885853</v>
      </c>
    </row>
    <row r="220" spans="1:8" x14ac:dyDescent="0.25">
      <c r="A220" s="6">
        <v>234221</v>
      </c>
      <c r="B220" s="6">
        <v>0.72707200000000005</v>
      </c>
      <c r="C220" s="6">
        <v>234221</v>
      </c>
      <c r="D220" s="6">
        <v>0.83266899999999999</v>
      </c>
      <c r="E220" s="6">
        <v>234221</v>
      </c>
      <c r="F220" s="6">
        <v>0.743201</v>
      </c>
      <c r="G220" s="6">
        <v>234221</v>
      </c>
      <c r="H220" s="6">
        <v>0.88513799999999998</v>
      </c>
    </row>
    <row r="221" spans="1:8" x14ac:dyDescent="0.25">
      <c r="A221" s="6">
        <v>235968</v>
      </c>
      <c r="B221" s="6">
        <v>0.73419699999999999</v>
      </c>
      <c r="C221" s="6">
        <v>235968</v>
      </c>
      <c r="D221" s="6">
        <v>0.83135599999999998</v>
      </c>
      <c r="E221" s="6">
        <v>235968</v>
      </c>
      <c r="F221" s="6">
        <v>0.74628099999999997</v>
      </c>
      <c r="G221" s="6">
        <v>235968</v>
      </c>
      <c r="H221" s="6">
        <v>0.88623799999999997</v>
      </c>
    </row>
    <row r="222" spans="1:8" x14ac:dyDescent="0.25">
      <c r="A222" s="6">
        <v>237134</v>
      </c>
      <c r="B222" s="6">
        <v>0.72787999999999997</v>
      </c>
      <c r="C222" s="6">
        <v>237134</v>
      </c>
      <c r="D222" s="6">
        <v>0.82902299999999995</v>
      </c>
      <c r="E222" s="6">
        <v>237134</v>
      </c>
      <c r="F222" s="6">
        <v>0.74640700000000004</v>
      </c>
      <c r="G222" s="6">
        <v>237134</v>
      </c>
      <c r="H222" s="6">
        <v>0.89135200000000003</v>
      </c>
    </row>
    <row r="223" spans="1:8" x14ac:dyDescent="0.25">
      <c r="A223" s="6">
        <v>239464</v>
      </c>
      <c r="B223" s="6">
        <v>0.70884899999999995</v>
      </c>
      <c r="C223" s="6">
        <v>239464</v>
      </c>
      <c r="D223" s="6">
        <v>0.82607699999999995</v>
      </c>
      <c r="E223" s="6">
        <v>239464</v>
      </c>
      <c r="F223" s="6">
        <v>0.73372800000000005</v>
      </c>
      <c r="G223" s="6">
        <v>239464</v>
      </c>
      <c r="H223" s="6">
        <v>0.895146</v>
      </c>
    </row>
    <row r="224" spans="1:8" x14ac:dyDescent="0.25">
      <c r="A224" s="6">
        <v>240630</v>
      </c>
      <c r="B224" s="6">
        <v>0.72244900000000001</v>
      </c>
      <c r="C224" s="6">
        <v>240630</v>
      </c>
      <c r="D224" s="6">
        <v>0.82925199999999999</v>
      </c>
      <c r="E224" s="6">
        <v>240630</v>
      </c>
      <c r="F224" s="6">
        <v>0.72746</v>
      </c>
      <c r="G224" s="6">
        <v>240630</v>
      </c>
      <c r="H224" s="6">
        <v>0.88827199999999995</v>
      </c>
    </row>
    <row r="225" spans="1:8" x14ac:dyDescent="0.25">
      <c r="A225" s="6">
        <v>242378</v>
      </c>
      <c r="B225" s="6">
        <v>0.71272800000000003</v>
      </c>
      <c r="C225" s="6">
        <v>242378</v>
      </c>
      <c r="D225" s="6">
        <v>0.82174199999999997</v>
      </c>
      <c r="E225" s="6">
        <v>242378</v>
      </c>
      <c r="F225" s="6">
        <v>0.74175999999999997</v>
      </c>
      <c r="G225" s="6">
        <v>242378</v>
      </c>
      <c r="H225" s="6">
        <v>0.88041999999999998</v>
      </c>
    </row>
    <row r="226" spans="1:8" x14ac:dyDescent="0.25">
      <c r="A226" s="6">
        <v>243543</v>
      </c>
      <c r="B226" s="6">
        <v>0.71701899999999996</v>
      </c>
      <c r="C226" s="6">
        <v>243543</v>
      </c>
      <c r="D226" s="6">
        <v>0.82638299999999998</v>
      </c>
      <c r="E226" s="6">
        <v>243543</v>
      </c>
      <c r="F226" s="6">
        <v>0.73167499999999996</v>
      </c>
      <c r="G226" s="6">
        <v>243543</v>
      </c>
      <c r="H226" s="6">
        <v>0.88382899999999998</v>
      </c>
    </row>
    <row r="227" spans="1:8" x14ac:dyDescent="0.25">
      <c r="A227" s="6">
        <v>245873</v>
      </c>
      <c r="B227" s="6">
        <v>0.73380100000000004</v>
      </c>
      <c r="C227" s="6">
        <v>245873</v>
      </c>
      <c r="D227" s="6">
        <v>0.82362899999999994</v>
      </c>
      <c r="E227" s="6">
        <v>245873</v>
      </c>
      <c r="F227" s="6">
        <v>0.73837399999999997</v>
      </c>
      <c r="G227" s="6">
        <v>245873</v>
      </c>
      <c r="H227" s="6">
        <v>0.88375199999999998</v>
      </c>
    </row>
    <row r="228" spans="1:8" x14ac:dyDescent="0.25">
      <c r="A228" s="6">
        <v>247039</v>
      </c>
      <c r="B228" s="6">
        <v>0.73172700000000002</v>
      </c>
      <c r="C228" s="6">
        <v>247039</v>
      </c>
      <c r="D228" s="6">
        <v>0.833893</v>
      </c>
      <c r="E228" s="6">
        <v>247039</v>
      </c>
      <c r="F228" s="6">
        <v>0.73777999999999999</v>
      </c>
      <c r="G228" s="6">
        <v>247039</v>
      </c>
      <c r="H228" s="6">
        <v>0.89797300000000002</v>
      </c>
    </row>
    <row r="229" spans="1:8" x14ac:dyDescent="0.25">
      <c r="A229" s="6">
        <v>249369</v>
      </c>
      <c r="B229" s="6">
        <v>0.71508700000000003</v>
      </c>
      <c r="C229" s="6">
        <v>249369</v>
      </c>
      <c r="D229" s="6">
        <v>0.82306800000000002</v>
      </c>
      <c r="E229" s="6">
        <v>249369</v>
      </c>
      <c r="F229" s="6">
        <v>0.73147600000000002</v>
      </c>
      <c r="G229" s="6">
        <v>249369</v>
      </c>
      <c r="H229" s="6">
        <v>0.88566599999999995</v>
      </c>
    </row>
    <row r="230" spans="1:8" x14ac:dyDescent="0.25">
      <c r="A230" s="6">
        <v>250535</v>
      </c>
      <c r="B230" s="6">
        <v>0.71722399999999997</v>
      </c>
      <c r="C230" s="6">
        <v>250535</v>
      </c>
      <c r="D230" s="6">
        <v>0.82723800000000003</v>
      </c>
      <c r="E230" s="6">
        <v>250535</v>
      </c>
      <c r="F230" s="6">
        <v>0.731603</v>
      </c>
      <c r="G230" s="6">
        <v>250535</v>
      </c>
      <c r="H230" s="6">
        <v>0.89049400000000001</v>
      </c>
    </row>
    <row r="231" spans="1:8" x14ac:dyDescent="0.25">
      <c r="A231" s="6">
        <v>252865</v>
      </c>
      <c r="B231" s="6">
        <v>0.72933599999999998</v>
      </c>
      <c r="C231" s="6">
        <v>252865</v>
      </c>
      <c r="D231" s="6">
        <v>0.83144499999999999</v>
      </c>
      <c r="E231" s="6">
        <v>252865</v>
      </c>
      <c r="F231" s="6">
        <v>0.74161600000000005</v>
      </c>
      <c r="G231" s="6">
        <v>252865</v>
      </c>
      <c r="H231" s="6">
        <v>0.88805199999999995</v>
      </c>
    </row>
    <row r="232" spans="1:8" x14ac:dyDescent="0.25">
      <c r="A232" s="6">
        <v>254030</v>
      </c>
      <c r="B232" s="6">
        <v>0.73365899999999995</v>
      </c>
      <c r="C232" s="6">
        <v>254030</v>
      </c>
      <c r="D232" s="6">
        <v>0.831955</v>
      </c>
      <c r="E232" s="6">
        <v>254030</v>
      </c>
      <c r="F232" s="6">
        <v>0.74565000000000003</v>
      </c>
      <c r="G232" s="6">
        <v>254030</v>
      </c>
      <c r="H232" s="6">
        <v>0.88619400000000004</v>
      </c>
    </row>
    <row r="233" spans="1:8" x14ac:dyDescent="0.25">
      <c r="A233" s="6">
        <v>256361</v>
      </c>
      <c r="B233" s="6">
        <v>0.72580599999999995</v>
      </c>
      <c r="C233" s="6">
        <v>256361</v>
      </c>
      <c r="D233" s="6">
        <v>0.82139799999999996</v>
      </c>
      <c r="E233" s="6">
        <v>256361</v>
      </c>
      <c r="F233" s="6">
        <v>0.74116599999999999</v>
      </c>
      <c r="G233" s="6">
        <v>256361</v>
      </c>
      <c r="H233" s="6">
        <v>0.88566599999999995</v>
      </c>
    </row>
    <row r="234" spans="1:8" x14ac:dyDescent="0.25">
      <c r="A234" s="6">
        <v>257526</v>
      </c>
      <c r="B234" s="6">
        <v>0.71410499999999999</v>
      </c>
      <c r="C234" s="6">
        <v>257526</v>
      </c>
      <c r="D234" s="6">
        <v>0.82737799999999995</v>
      </c>
      <c r="E234" s="6">
        <v>257526</v>
      </c>
      <c r="F234" s="6">
        <v>0.74116599999999999</v>
      </c>
      <c r="G234" s="6">
        <v>257526</v>
      </c>
      <c r="H234" s="6">
        <v>0.88700800000000002</v>
      </c>
    </row>
    <row r="235" spans="1:8" x14ac:dyDescent="0.25">
      <c r="A235" s="6">
        <v>259857</v>
      </c>
      <c r="B235" s="6">
        <v>0.73703099999999999</v>
      </c>
      <c r="C235" s="6">
        <v>259857</v>
      </c>
      <c r="D235" s="6">
        <v>0.82718700000000001</v>
      </c>
      <c r="E235" s="6">
        <v>259857</v>
      </c>
      <c r="F235" s="6">
        <v>0.72592900000000005</v>
      </c>
      <c r="G235" s="6">
        <v>259857</v>
      </c>
      <c r="H235" s="6">
        <v>0.88151900000000005</v>
      </c>
    </row>
    <row r="236" spans="1:8" x14ac:dyDescent="0.25">
      <c r="A236" s="6">
        <v>261022</v>
      </c>
      <c r="B236" s="6">
        <v>0.74653099999999994</v>
      </c>
      <c r="C236" s="6">
        <v>261022</v>
      </c>
      <c r="D236" s="6">
        <v>0.83036100000000002</v>
      </c>
      <c r="E236" s="6">
        <v>261022</v>
      </c>
      <c r="F236" s="6">
        <v>0.739707</v>
      </c>
      <c r="G236" s="6">
        <v>261022</v>
      </c>
      <c r="H236" s="6">
        <v>0.89868800000000004</v>
      </c>
    </row>
    <row r="237" spans="1:8" x14ac:dyDescent="0.25">
      <c r="A237" s="6">
        <v>263353</v>
      </c>
      <c r="B237" s="6">
        <v>0.73416499999999996</v>
      </c>
      <c r="C237" s="6">
        <v>263353</v>
      </c>
      <c r="D237" s="6">
        <v>0.82296599999999998</v>
      </c>
      <c r="E237" s="6">
        <v>263353</v>
      </c>
      <c r="F237" s="6">
        <v>0.73261100000000001</v>
      </c>
      <c r="G237" s="6">
        <v>263353</v>
      </c>
      <c r="H237" s="6">
        <v>0.88876699999999997</v>
      </c>
    </row>
    <row r="238" spans="1:8" x14ac:dyDescent="0.25">
      <c r="A238" s="6">
        <v>264518</v>
      </c>
      <c r="B238" s="6">
        <v>0.724302</v>
      </c>
      <c r="C238" s="6">
        <v>264518</v>
      </c>
      <c r="D238" s="6">
        <v>0.82062000000000002</v>
      </c>
      <c r="E238" s="6">
        <v>264518</v>
      </c>
      <c r="F238" s="6">
        <v>0.72551500000000002</v>
      </c>
      <c r="G238" s="6">
        <v>264518</v>
      </c>
      <c r="H238" s="6">
        <v>0.88751400000000003</v>
      </c>
    </row>
    <row r="239" spans="1:8" x14ac:dyDescent="0.25">
      <c r="A239" s="6">
        <v>266848</v>
      </c>
      <c r="B239" s="6">
        <v>0.72458699999999998</v>
      </c>
      <c r="C239" s="6">
        <v>266848</v>
      </c>
      <c r="D239" s="6">
        <v>0.82612799999999997</v>
      </c>
      <c r="E239" s="6">
        <v>266848</v>
      </c>
      <c r="F239" s="6">
        <v>0.73451999999999995</v>
      </c>
      <c r="G239" s="6">
        <v>266848</v>
      </c>
      <c r="H239" s="6">
        <v>0.89359599999999995</v>
      </c>
    </row>
    <row r="240" spans="1:8" x14ac:dyDescent="0.25">
      <c r="A240" s="6">
        <v>268014</v>
      </c>
      <c r="B240" s="6">
        <v>0.73728499999999997</v>
      </c>
      <c r="C240" s="6">
        <v>268014</v>
      </c>
      <c r="D240" s="6">
        <v>0.82760699999999998</v>
      </c>
      <c r="E240" s="6">
        <v>268014</v>
      </c>
      <c r="F240" s="6">
        <v>0.73399800000000004</v>
      </c>
      <c r="G240" s="6">
        <v>268014</v>
      </c>
      <c r="H240" s="6">
        <v>0.89735699999999996</v>
      </c>
    </row>
    <row r="241" spans="1:8" x14ac:dyDescent="0.25">
      <c r="A241" s="6">
        <v>270344</v>
      </c>
      <c r="B241" s="6">
        <v>0.72439699999999996</v>
      </c>
      <c r="C241" s="6">
        <v>270344</v>
      </c>
      <c r="D241" s="6">
        <v>0.82130899999999996</v>
      </c>
      <c r="E241" s="6">
        <v>270344</v>
      </c>
      <c r="F241" s="6">
        <v>0.72796499999999997</v>
      </c>
      <c r="G241" s="6">
        <v>270344</v>
      </c>
      <c r="H241" s="6">
        <v>0.89404700000000004</v>
      </c>
    </row>
    <row r="242" spans="1:8" x14ac:dyDescent="0.25">
      <c r="A242" s="6">
        <v>271509</v>
      </c>
      <c r="B242" s="6">
        <v>0.71209500000000003</v>
      </c>
      <c r="C242" s="6">
        <v>271509</v>
      </c>
      <c r="D242" s="6">
        <v>0.82545299999999999</v>
      </c>
      <c r="E242" s="6">
        <v>271509</v>
      </c>
      <c r="F242" s="6">
        <v>0.73399800000000004</v>
      </c>
      <c r="G242" s="6">
        <v>271509</v>
      </c>
      <c r="H242" s="6">
        <v>0.89553099999999997</v>
      </c>
    </row>
    <row r="243" spans="1:8" x14ac:dyDescent="0.25">
      <c r="A243" s="6">
        <v>273840</v>
      </c>
      <c r="B243" s="6">
        <v>0.72297199999999995</v>
      </c>
      <c r="C243" s="6">
        <v>273840</v>
      </c>
      <c r="D243" s="6">
        <v>0.82679100000000005</v>
      </c>
      <c r="E243" s="6">
        <v>273840</v>
      </c>
      <c r="F243" s="6">
        <v>0.72958500000000004</v>
      </c>
      <c r="G243" s="6">
        <v>273840</v>
      </c>
      <c r="H243" s="6">
        <v>0.89321099999999998</v>
      </c>
    </row>
    <row r="244" spans="1:8" x14ac:dyDescent="0.25">
      <c r="A244" s="6">
        <v>275005</v>
      </c>
      <c r="B244" s="6">
        <v>0.73228099999999996</v>
      </c>
      <c r="C244" s="6">
        <v>275005</v>
      </c>
      <c r="D244" s="6">
        <v>0.82897200000000004</v>
      </c>
      <c r="E244" s="6">
        <v>275005</v>
      </c>
      <c r="F244" s="6">
        <v>0.73804999999999998</v>
      </c>
      <c r="G244" s="6">
        <v>275005</v>
      </c>
      <c r="H244" s="6">
        <v>0.89643300000000004</v>
      </c>
    </row>
    <row r="245" spans="1:8" x14ac:dyDescent="0.25">
      <c r="A245" s="6">
        <v>277336</v>
      </c>
      <c r="B245" s="6">
        <v>0.72672400000000004</v>
      </c>
      <c r="C245" s="6">
        <v>277336</v>
      </c>
      <c r="D245" s="6">
        <v>0.82564400000000004</v>
      </c>
      <c r="E245" s="6">
        <v>277336</v>
      </c>
      <c r="F245" s="6">
        <v>0.73724000000000001</v>
      </c>
      <c r="G245" s="6">
        <v>277336</v>
      </c>
      <c r="H245" s="6">
        <v>0.88954800000000001</v>
      </c>
    </row>
    <row r="246" spans="1:8" x14ac:dyDescent="0.25">
      <c r="A246" s="6">
        <v>278501</v>
      </c>
      <c r="B246" s="6">
        <v>0.72251299999999996</v>
      </c>
      <c r="C246" s="6">
        <v>278501</v>
      </c>
      <c r="D246" s="6">
        <v>0.82503199999999999</v>
      </c>
      <c r="E246" s="6">
        <v>278501</v>
      </c>
      <c r="F246" s="6">
        <v>0.73235899999999998</v>
      </c>
      <c r="G246" s="6">
        <v>278501</v>
      </c>
      <c r="H246" s="6">
        <v>0.88680999999999999</v>
      </c>
    </row>
    <row r="247" spans="1:8" x14ac:dyDescent="0.25">
      <c r="A247" s="6">
        <v>280249</v>
      </c>
      <c r="B247" s="6">
        <v>0.73240799999999995</v>
      </c>
      <c r="C247" s="6">
        <v>280249</v>
      </c>
      <c r="D247" s="6">
        <v>0.83139399999999997</v>
      </c>
      <c r="E247" s="6">
        <v>280249</v>
      </c>
      <c r="F247" s="6">
        <v>0.73677099999999995</v>
      </c>
      <c r="G247" s="6">
        <v>280249</v>
      </c>
      <c r="H247" s="6">
        <v>0.89677399999999996</v>
      </c>
    </row>
    <row r="248" spans="1:8" x14ac:dyDescent="0.25">
      <c r="A248" s="6">
        <v>281414</v>
      </c>
      <c r="B248" s="6">
        <v>0.72520399999999996</v>
      </c>
      <c r="C248" s="6">
        <v>281414</v>
      </c>
      <c r="D248" s="6">
        <v>0.82407600000000003</v>
      </c>
      <c r="E248" s="6">
        <v>281414</v>
      </c>
      <c r="F248" s="6">
        <v>0.73588900000000002</v>
      </c>
      <c r="G248" s="6">
        <v>281414</v>
      </c>
      <c r="H248" s="6">
        <v>0.89390400000000003</v>
      </c>
    </row>
    <row r="249" spans="1:8" x14ac:dyDescent="0.25">
      <c r="A249" s="6">
        <v>283745</v>
      </c>
      <c r="B249" s="6">
        <v>0.72655000000000003</v>
      </c>
      <c r="C249" s="6">
        <v>283745</v>
      </c>
      <c r="D249" s="6">
        <v>0.82350199999999996</v>
      </c>
      <c r="E249" s="6">
        <v>283745</v>
      </c>
      <c r="F249" s="6">
        <v>0.73019800000000001</v>
      </c>
      <c r="G249" s="6">
        <v>283745</v>
      </c>
      <c r="H249" s="6">
        <v>0.89069200000000004</v>
      </c>
    </row>
    <row r="250" spans="1:8" x14ac:dyDescent="0.25">
      <c r="A250" s="6">
        <v>284910</v>
      </c>
      <c r="B250" s="6">
        <v>0.72360500000000005</v>
      </c>
      <c r="C250" s="6">
        <v>284910</v>
      </c>
      <c r="D250" s="6">
        <v>0.82776000000000005</v>
      </c>
      <c r="E250" s="6">
        <v>284910</v>
      </c>
      <c r="F250" s="6">
        <v>0.73831999999999998</v>
      </c>
      <c r="G250" s="6">
        <v>284910</v>
      </c>
      <c r="H250" s="6">
        <v>0.89218799999999998</v>
      </c>
    </row>
    <row r="251" spans="1:8" x14ac:dyDescent="0.25">
      <c r="A251" s="6">
        <v>287241</v>
      </c>
      <c r="B251" s="6">
        <v>0.74057799999999996</v>
      </c>
      <c r="C251" s="6">
        <v>287241</v>
      </c>
      <c r="D251" s="6">
        <v>0.83093499999999998</v>
      </c>
      <c r="E251" s="6">
        <v>287241</v>
      </c>
      <c r="F251" s="6">
        <v>0.73237699999999994</v>
      </c>
      <c r="G251" s="6">
        <v>287241</v>
      </c>
      <c r="H251" s="6">
        <v>0.892903</v>
      </c>
    </row>
    <row r="252" spans="1:8" x14ac:dyDescent="0.25">
      <c r="A252" s="6">
        <v>288406</v>
      </c>
      <c r="B252" s="6">
        <v>0.72670800000000002</v>
      </c>
      <c r="C252" s="6">
        <v>288406</v>
      </c>
      <c r="D252" s="6">
        <v>0.82421599999999995</v>
      </c>
      <c r="E252" s="6">
        <v>288406</v>
      </c>
      <c r="F252" s="6">
        <v>0.73354799999999998</v>
      </c>
      <c r="G252" s="6">
        <v>288406</v>
      </c>
      <c r="H252" s="6">
        <v>0.89211099999999999</v>
      </c>
    </row>
    <row r="253" spans="1:8" x14ac:dyDescent="0.25">
      <c r="A253" s="6">
        <v>290737</v>
      </c>
      <c r="B253" s="6">
        <v>0.71504000000000001</v>
      </c>
      <c r="C253" s="6">
        <v>290737</v>
      </c>
      <c r="D253" s="6">
        <v>0.82325999999999999</v>
      </c>
      <c r="E253" s="6">
        <v>290737</v>
      </c>
      <c r="F253" s="6">
        <v>0.72621800000000003</v>
      </c>
      <c r="G253" s="6">
        <v>290737</v>
      </c>
      <c r="H253" s="6">
        <v>0.89417899999999995</v>
      </c>
    </row>
    <row r="254" spans="1:8" x14ac:dyDescent="0.25">
      <c r="A254" s="6">
        <v>291902</v>
      </c>
      <c r="B254" s="6">
        <v>0.72371600000000003</v>
      </c>
      <c r="C254" s="6">
        <v>291902</v>
      </c>
      <c r="D254" s="6">
        <v>0.83815200000000001</v>
      </c>
      <c r="E254" s="6">
        <v>291902</v>
      </c>
      <c r="F254" s="6">
        <v>0.72983799999999999</v>
      </c>
      <c r="G254" s="6">
        <v>291902</v>
      </c>
      <c r="H254" s="6">
        <v>0.89880899999999997</v>
      </c>
    </row>
    <row r="255" spans="1:8" x14ac:dyDescent="0.25">
      <c r="A255" s="6">
        <v>294232</v>
      </c>
      <c r="B255" s="6">
        <v>0.73624000000000001</v>
      </c>
      <c r="C255" s="6">
        <v>294232</v>
      </c>
      <c r="D255" s="6">
        <v>0.832376</v>
      </c>
      <c r="E255" s="6">
        <v>294232</v>
      </c>
      <c r="F255" s="6">
        <v>0.74224599999999996</v>
      </c>
      <c r="G255" s="6">
        <v>294232</v>
      </c>
      <c r="H255" s="6">
        <v>0.89367300000000005</v>
      </c>
    </row>
    <row r="256" spans="1:8" x14ac:dyDescent="0.25">
      <c r="A256" s="6">
        <v>295398</v>
      </c>
      <c r="B256" s="6">
        <v>0.73022299999999996</v>
      </c>
      <c r="C256" s="6">
        <v>295398</v>
      </c>
      <c r="D256" s="6">
        <v>0.832121</v>
      </c>
      <c r="E256" s="6">
        <v>295398</v>
      </c>
      <c r="F256" s="6">
        <v>0.72796499999999997</v>
      </c>
      <c r="G256" s="6">
        <v>295398</v>
      </c>
      <c r="H256" s="6">
        <v>0.89522299999999999</v>
      </c>
    </row>
    <row r="257" spans="1:8" x14ac:dyDescent="0.25">
      <c r="A257" s="6">
        <v>297728</v>
      </c>
      <c r="B257" s="6">
        <v>0.71646399999999999</v>
      </c>
      <c r="C257" s="6">
        <v>297728</v>
      </c>
      <c r="D257" s="6">
        <v>0.81852899999999995</v>
      </c>
      <c r="E257" s="6">
        <v>297728</v>
      </c>
      <c r="F257" s="6">
        <v>0.73479000000000005</v>
      </c>
      <c r="G257" s="6">
        <v>297728</v>
      </c>
      <c r="H257" s="6">
        <v>0.88789799999999997</v>
      </c>
    </row>
    <row r="258" spans="1:8" x14ac:dyDescent="0.25">
      <c r="A258" s="6">
        <v>298893</v>
      </c>
      <c r="B258" s="6">
        <v>0.72439699999999996</v>
      </c>
      <c r="C258" s="6">
        <v>298893</v>
      </c>
      <c r="D258" s="6">
        <v>0.82699500000000004</v>
      </c>
      <c r="E258" s="6">
        <v>298893</v>
      </c>
      <c r="F258" s="6">
        <v>0.72772999999999999</v>
      </c>
      <c r="G258" s="6">
        <v>298893</v>
      </c>
      <c r="H258" s="6">
        <v>0.89493699999999998</v>
      </c>
    </row>
    <row r="259" spans="1:8" x14ac:dyDescent="0.25">
      <c r="A259" s="6">
        <v>301224</v>
      </c>
      <c r="B259" s="6">
        <v>0.73353199999999996</v>
      </c>
      <c r="C259" s="6">
        <v>301224</v>
      </c>
      <c r="D259" s="6">
        <v>0.82982599999999995</v>
      </c>
      <c r="E259" s="6">
        <v>301224</v>
      </c>
      <c r="F259" s="6">
        <v>0.74017500000000003</v>
      </c>
      <c r="G259" s="6">
        <v>301224</v>
      </c>
      <c r="H259" s="6">
        <v>0.89039500000000005</v>
      </c>
    </row>
    <row r="260" spans="1:8" x14ac:dyDescent="0.25">
      <c r="A260" s="6">
        <v>302389</v>
      </c>
      <c r="B260" s="6">
        <v>0.72867199999999999</v>
      </c>
      <c r="C260" s="6">
        <v>302389</v>
      </c>
      <c r="D260" s="6">
        <v>0.83697900000000003</v>
      </c>
      <c r="E260" s="6">
        <v>302389</v>
      </c>
      <c r="F260" s="6">
        <v>0.74388500000000002</v>
      </c>
      <c r="G260" s="6">
        <v>302389</v>
      </c>
      <c r="H260" s="6">
        <v>0.89495899999999995</v>
      </c>
    </row>
    <row r="261" spans="1:8" x14ac:dyDescent="0.25">
      <c r="A261" s="6">
        <v>304720</v>
      </c>
      <c r="B261" s="6">
        <v>0.71712900000000002</v>
      </c>
      <c r="C261" s="6">
        <v>304720</v>
      </c>
      <c r="D261" s="6">
        <v>0.82125800000000004</v>
      </c>
      <c r="E261" s="6">
        <v>304720</v>
      </c>
      <c r="F261" s="6">
        <v>0.72763999999999995</v>
      </c>
      <c r="G261" s="6">
        <v>304720</v>
      </c>
      <c r="H261" s="6">
        <v>0.88485199999999997</v>
      </c>
    </row>
    <row r="262" spans="1:8" x14ac:dyDescent="0.25">
      <c r="A262" s="6">
        <v>305885</v>
      </c>
      <c r="B262" s="6">
        <v>0.72324100000000002</v>
      </c>
      <c r="C262" s="6">
        <v>305885</v>
      </c>
      <c r="D262" s="6">
        <v>0.82889500000000005</v>
      </c>
      <c r="E262" s="6">
        <v>305885</v>
      </c>
      <c r="F262" s="6">
        <v>0.72650599999999999</v>
      </c>
      <c r="G262" s="6">
        <v>305885</v>
      </c>
      <c r="H262" s="6">
        <v>0.89469500000000002</v>
      </c>
    </row>
    <row r="263" spans="1:8" x14ac:dyDescent="0.25">
      <c r="A263" s="6">
        <v>308216</v>
      </c>
      <c r="B263" s="6">
        <v>0.74010299999999996</v>
      </c>
      <c r="C263" s="6">
        <v>308216</v>
      </c>
      <c r="D263" s="6">
        <v>0.82902299999999995</v>
      </c>
      <c r="E263" s="6">
        <v>308216</v>
      </c>
      <c r="F263" s="6">
        <v>0.73886099999999999</v>
      </c>
      <c r="G263" s="6">
        <v>308216</v>
      </c>
      <c r="H263" s="6">
        <v>0.90029400000000004</v>
      </c>
    </row>
    <row r="264" spans="1:8" x14ac:dyDescent="0.25">
      <c r="A264" s="6">
        <v>309381</v>
      </c>
      <c r="B264" s="6">
        <v>0.73145800000000005</v>
      </c>
      <c r="C264" s="6">
        <v>309381</v>
      </c>
      <c r="D264" s="6">
        <v>0.82699500000000004</v>
      </c>
      <c r="E264" s="6">
        <v>309381</v>
      </c>
      <c r="F264" s="6">
        <v>0.74271500000000001</v>
      </c>
      <c r="G264" s="6">
        <v>309381</v>
      </c>
      <c r="H264" s="6">
        <v>0.89393699999999998</v>
      </c>
    </row>
    <row r="265" spans="1:8" x14ac:dyDescent="0.25">
      <c r="A265" s="6">
        <v>311712</v>
      </c>
      <c r="B265" s="6">
        <v>0.72224299999999997</v>
      </c>
      <c r="C265" s="6">
        <v>311712</v>
      </c>
      <c r="D265" s="6">
        <v>0.81869499999999995</v>
      </c>
      <c r="E265" s="6">
        <v>311712</v>
      </c>
      <c r="F265" s="6">
        <v>0.72823499999999997</v>
      </c>
      <c r="G265" s="6">
        <v>311712</v>
      </c>
      <c r="H265" s="6">
        <v>0.89131899999999997</v>
      </c>
    </row>
    <row r="266" spans="1:8" x14ac:dyDescent="0.25">
      <c r="A266" s="6">
        <v>312877</v>
      </c>
      <c r="B266" s="6">
        <v>0.71513499999999997</v>
      </c>
      <c r="C266" s="6">
        <v>312877</v>
      </c>
      <c r="D266" s="6">
        <v>0.83704299999999998</v>
      </c>
      <c r="E266" s="6">
        <v>312877</v>
      </c>
      <c r="F266" s="6">
        <v>0.73010799999999998</v>
      </c>
      <c r="G266" s="6">
        <v>312877</v>
      </c>
      <c r="H266" s="6">
        <v>0.88959200000000005</v>
      </c>
    </row>
    <row r="267" spans="1:8" x14ac:dyDescent="0.25">
      <c r="A267" s="6">
        <v>315207</v>
      </c>
      <c r="B267" s="6">
        <v>0.73443499999999995</v>
      </c>
      <c r="C267" s="6">
        <v>315207</v>
      </c>
      <c r="D267" s="6">
        <v>0.83306400000000003</v>
      </c>
      <c r="E267" s="6">
        <v>315207</v>
      </c>
      <c r="F267" s="6">
        <v>0.74581200000000003</v>
      </c>
      <c r="G267" s="6">
        <v>315207</v>
      </c>
      <c r="H267" s="6">
        <v>0.89511300000000005</v>
      </c>
    </row>
    <row r="268" spans="1:8" x14ac:dyDescent="0.25">
      <c r="A268" s="6">
        <v>316373</v>
      </c>
      <c r="B268" s="6">
        <v>0.73791799999999996</v>
      </c>
      <c r="C268" s="6">
        <v>316373</v>
      </c>
      <c r="D268" s="6">
        <v>0.83060400000000001</v>
      </c>
      <c r="E268" s="6">
        <v>316373</v>
      </c>
      <c r="F268" s="6">
        <v>0.74334500000000003</v>
      </c>
      <c r="G268" s="6">
        <v>316373</v>
      </c>
      <c r="H268" s="6">
        <v>0.89063700000000001</v>
      </c>
    </row>
    <row r="269" spans="1:8" x14ac:dyDescent="0.25">
      <c r="A269" s="6">
        <v>318703</v>
      </c>
      <c r="B269" s="6">
        <v>0.71966300000000005</v>
      </c>
      <c r="C269" s="6">
        <v>318703</v>
      </c>
      <c r="D269" s="6">
        <v>0.82608999999999999</v>
      </c>
      <c r="E269" s="6">
        <v>318703</v>
      </c>
      <c r="F269" s="6">
        <v>0.72526299999999999</v>
      </c>
      <c r="G269" s="6">
        <v>318703</v>
      </c>
      <c r="H269" s="6">
        <v>0.88988900000000004</v>
      </c>
    </row>
    <row r="270" spans="1:8" x14ac:dyDescent="0.25">
      <c r="A270" s="6">
        <v>319869</v>
      </c>
      <c r="B270" s="6">
        <v>0.71651200000000004</v>
      </c>
      <c r="C270" s="6">
        <v>319869</v>
      </c>
      <c r="D270" s="6">
        <v>0.82810499999999998</v>
      </c>
      <c r="E270" s="6">
        <v>319869</v>
      </c>
      <c r="F270" s="6">
        <v>0.731873</v>
      </c>
      <c r="G270" s="6">
        <v>319869</v>
      </c>
      <c r="H270" s="6">
        <v>0.88916300000000004</v>
      </c>
    </row>
    <row r="271" spans="1:8" x14ac:dyDescent="0.25">
      <c r="A271" s="6">
        <v>322199</v>
      </c>
      <c r="B271" s="6">
        <v>0.74140099999999998</v>
      </c>
      <c r="C271" s="6">
        <v>322199</v>
      </c>
      <c r="D271" s="6">
        <v>0.83643100000000004</v>
      </c>
      <c r="E271" s="6">
        <v>322199</v>
      </c>
      <c r="F271" s="6">
        <v>0.74305699999999997</v>
      </c>
      <c r="G271" s="6">
        <v>322199</v>
      </c>
      <c r="H271" s="6">
        <v>0.89471699999999998</v>
      </c>
    </row>
    <row r="272" spans="1:8" x14ac:dyDescent="0.25">
      <c r="A272" s="6">
        <v>323364</v>
      </c>
      <c r="B272" s="6">
        <v>0.74838300000000002</v>
      </c>
      <c r="C272" s="6">
        <v>323364</v>
      </c>
      <c r="D272" s="6">
        <v>0.83241399999999999</v>
      </c>
      <c r="E272" s="6">
        <v>323364</v>
      </c>
      <c r="F272" s="6">
        <v>0.74563199999999996</v>
      </c>
      <c r="G272" s="6">
        <v>323364</v>
      </c>
      <c r="H272" s="6">
        <v>0.89104399999999995</v>
      </c>
    </row>
    <row r="273" spans="1:8" x14ac:dyDescent="0.25">
      <c r="A273" s="6">
        <v>325695</v>
      </c>
      <c r="B273" s="6">
        <v>0.72759499999999999</v>
      </c>
      <c r="C273" s="6">
        <v>325695</v>
      </c>
      <c r="D273" s="6">
        <v>0.82732700000000003</v>
      </c>
      <c r="E273" s="6">
        <v>325695</v>
      </c>
      <c r="F273" s="6">
        <v>0.733151</v>
      </c>
      <c r="G273" s="6">
        <v>325695</v>
      </c>
      <c r="H273" s="6">
        <v>0.890208</v>
      </c>
    </row>
    <row r="274" spans="1:8" x14ac:dyDescent="0.25">
      <c r="A274" s="6">
        <v>326860</v>
      </c>
      <c r="B274" s="6">
        <v>0.72216400000000003</v>
      </c>
      <c r="C274" s="6">
        <v>326860</v>
      </c>
      <c r="D274" s="6">
        <v>0.82892100000000002</v>
      </c>
      <c r="E274" s="6">
        <v>326860</v>
      </c>
      <c r="F274" s="6">
        <v>0.73075599999999996</v>
      </c>
      <c r="G274" s="6">
        <v>326860</v>
      </c>
      <c r="H274" s="6">
        <v>0.88921799999999995</v>
      </c>
    </row>
    <row r="275" spans="1:8" x14ac:dyDescent="0.25">
      <c r="A275" s="6">
        <v>329191</v>
      </c>
      <c r="B275" s="6">
        <v>0.73984899999999998</v>
      </c>
      <c r="C275" s="6">
        <v>329191</v>
      </c>
      <c r="D275" s="6">
        <v>0.82968600000000003</v>
      </c>
      <c r="E275" s="6">
        <v>329191</v>
      </c>
      <c r="F275" s="6">
        <v>0.73630300000000004</v>
      </c>
      <c r="G275" s="6">
        <v>329191</v>
      </c>
      <c r="H275" s="6">
        <v>0.89269399999999999</v>
      </c>
    </row>
    <row r="276" spans="1:8" x14ac:dyDescent="0.25">
      <c r="A276" s="6">
        <v>330356</v>
      </c>
      <c r="B276" s="6">
        <v>0.74624599999999996</v>
      </c>
      <c r="C276" s="6">
        <v>330356</v>
      </c>
      <c r="D276" s="6">
        <v>0.84010300000000004</v>
      </c>
      <c r="E276" s="6">
        <v>330356</v>
      </c>
      <c r="F276" s="6">
        <v>0.74069700000000005</v>
      </c>
      <c r="G276" s="6">
        <v>330356</v>
      </c>
      <c r="H276" s="6">
        <v>0.90248200000000001</v>
      </c>
    </row>
    <row r="277" spans="1:8" x14ac:dyDescent="0.25">
      <c r="A277" s="6">
        <v>332687</v>
      </c>
      <c r="B277" s="6">
        <v>0.72560000000000002</v>
      </c>
      <c r="C277" s="6">
        <v>332687</v>
      </c>
      <c r="D277" s="6">
        <v>0.83185299999999995</v>
      </c>
      <c r="E277" s="6">
        <v>332687</v>
      </c>
      <c r="F277" s="6">
        <v>0.73180100000000003</v>
      </c>
      <c r="G277" s="6">
        <v>332687</v>
      </c>
      <c r="H277" s="6">
        <v>0.88880000000000003</v>
      </c>
    </row>
    <row r="278" spans="1:8" x14ac:dyDescent="0.25">
      <c r="A278" s="6">
        <v>333852</v>
      </c>
      <c r="B278" s="6">
        <v>0.72029600000000005</v>
      </c>
      <c r="C278" s="6">
        <v>333852</v>
      </c>
      <c r="D278" s="6">
        <v>0.834148</v>
      </c>
      <c r="E278" s="6">
        <v>333852</v>
      </c>
      <c r="F278" s="6">
        <v>0.73115200000000002</v>
      </c>
      <c r="G278" s="6">
        <v>333852</v>
      </c>
      <c r="H278" s="6">
        <v>0.890351</v>
      </c>
    </row>
    <row r="279" spans="1:8" x14ac:dyDescent="0.25">
      <c r="A279" s="6">
        <v>336182</v>
      </c>
      <c r="B279" s="6">
        <v>0.73120499999999999</v>
      </c>
      <c r="C279" s="6">
        <v>336182</v>
      </c>
      <c r="D279" s="6">
        <v>0.82997900000000002</v>
      </c>
      <c r="E279" s="6">
        <v>336182</v>
      </c>
      <c r="F279" s="6">
        <v>0.74238999999999999</v>
      </c>
      <c r="G279" s="6">
        <v>336182</v>
      </c>
      <c r="H279" s="6">
        <v>0.88944900000000005</v>
      </c>
    </row>
    <row r="280" spans="1:8" x14ac:dyDescent="0.25">
      <c r="A280" s="6">
        <v>337348</v>
      </c>
      <c r="B280" s="6">
        <v>0.74257300000000004</v>
      </c>
      <c r="C280" s="6">
        <v>337348</v>
      </c>
      <c r="D280" s="6">
        <v>0.83665999999999996</v>
      </c>
      <c r="E280" s="6">
        <v>337348</v>
      </c>
      <c r="F280" s="6">
        <v>0.743147</v>
      </c>
      <c r="G280" s="6">
        <v>337348</v>
      </c>
      <c r="H280" s="6">
        <v>0.89897400000000005</v>
      </c>
    </row>
    <row r="281" spans="1:8" x14ac:dyDescent="0.25">
      <c r="A281" s="6">
        <v>339678</v>
      </c>
      <c r="B281" s="6">
        <v>0.73098300000000005</v>
      </c>
      <c r="C281" s="6">
        <v>339678</v>
      </c>
      <c r="D281" s="6">
        <v>0.82490399999999997</v>
      </c>
      <c r="E281" s="6">
        <v>339678</v>
      </c>
      <c r="F281" s="6">
        <v>0.73133199999999998</v>
      </c>
      <c r="G281" s="6">
        <v>339678</v>
      </c>
      <c r="H281" s="6">
        <v>0.89874299999999996</v>
      </c>
    </row>
    <row r="282" spans="1:8" x14ac:dyDescent="0.25">
      <c r="A282" s="6">
        <v>340843</v>
      </c>
      <c r="B282" s="6">
        <v>0.72208499999999998</v>
      </c>
      <c r="C282" s="6">
        <v>340843</v>
      </c>
      <c r="D282" s="6">
        <v>0.82769700000000002</v>
      </c>
      <c r="E282" s="6">
        <v>340843</v>
      </c>
      <c r="F282" s="6">
        <v>0.72582100000000005</v>
      </c>
      <c r="G282" s="6">
        <v>340843</v>
      </c>
      <c r="H282" s="6">
        <v>0.89494799999999997</v>
      </c>
    </row>
    <row r="283" spans="1:8" x14ac:dyDescent="0.25">
      <c r="A283" s="6">
        <v>343174</v>
      </c>
      <c r="B283" s="6">
        <v>0.74217699999999998</v>
      </c>
      <c r="C283" s="6">
        <v>343174</v>
      </c>
      <c r="D283" s="6">
        <v>0.83251600000000003</v>
      </c>
      <c r="E283" s="6">
        <v>343174</v>
      </c>
      <c r="F283" s="6">
        <v>0.73522299999999996</v>
      </c>
      <c r="G283" s="6">
        <v>343174</v>
      </c>
      <c r="H283" s="6">
        <v>0.88919599999999999</v>
      </c>
    </row>
    <row r="284" spans="1:8" x14ac:dyDescent="0.25">
      <c r="A284" s="6">
        <v>344339</v>
      </c>
      <c r="B284" s="6">
        <v>0.74374399999999996</v>
      </c>
      <c r="C284" s="6">
        <v>344339</v>
      </c>
      <c r="D284" s="6">
        <v>0.83245199999999997</v>
      </c>
      <c r="E284" s="6">
        <v>344339</v>
      </c>
      <c r="F284" s="6">
        <v>0.74136400000000002</v>
      </c>
      <c r="G284" s="6">
        <v>344339</v>
      </c>
      <c r="H284" s="6">
        <v>0.88648000000000005</v>
      </c>
    </row>
    <row r="285" spans="1:8" x14ac:dyDescent="0.25">
      <c r="A285" s="6">
        <v>346670</v>
      </c>
      <c r="B285" s="6">
        <v>0.73131599999999997</v>
      </c>
      <c r="C285" s="6">
        <v>346670</v>
      </c>
      <c r="D285" s="6">
        <v>0.82985100000000001</v>
      </c>
      <c r="E285" s="6">
        <v>346670</v>
      </c>
      <c r="F285" s="6">
        <v>0.73682499999999995</v>
      </c>
      <c r="G285" s="6">
        <v>346670</v>
      </c>
      <c r="H285" s="6">
        <v>0.89146199999999998</v>
      </c>
    </row>
    <row r="286" spans="1:8" x14ac:dyDescent="0.25">
      <c r="A286" s="6">
        <v>347835</v>
      </c>
      <c r="B286" s="6">
        <v>0.71912399999999999</v>
      </c>
      <c r="C286" s="6">
        <v>347835</v>
      </c>
      <c r="D286" s="6">
        <v>0.82362899999999994</v>
      </c>
      <c r="E286" s="6">
        <v>347835</v>
      </c>
      <c r="F286" s="6">
        <v>0.73</v>
      </c>
      <c r="G286" s="6">
        <v>347835</v>
      </c>
      <c r="H286" s="6">
        <v>0.89274900000000001</v>
      </c>
    </row>
    <row r="287" spans="1:8" x14ac:dyDescent="0.25">
      <c r="A287" s="6">
        <v>350166</v>
      </c>
      <c r="B287" s="6">
        <v>0.731236</v>
      </c>
      <c r="C287" s="6">
        <v>350166</v>
      </c>
      <c r="D287" s="6">
        <v>0.84119900000000003</v>
      </c>
      <c r="E287" s="6">
        <v>350166</v>
      </c>
      <c r="F287" s="6">
        <v>0.74017500000000003</v>
      </c>
      <c r="G287" s="6">
        <v>350166</v>
      </c>
      <c r="H287" s="6">
        <v>0.89179200000000003</v>
      </c>
    </row>
    <row r="288" spans="1:8" x14ac:dyDescent="0.25">
      <c r="A288" s="6">
        <v>351331</v>
      </c>
      <c r="B288" s="6">
        <v>0.74521700000000002</v>
      </c>
      <c r="C288" s="6">
        <v>351331</v>
      </c>
      <c r="D288" s="6">
        <v>0.83375299999999997</v>
      </c>
      <c r="E288" s="6">
        <v>351331</v>
      </c>
      <c r="F288" s="6">
        <v>0.73945499999999997</v>
      </c>
      <c r="G288" s="6">
        <v>351331</v>
      </c>
      <c r="H288" s="6">
        <v>0.88498399999999999</v>
      </c>
    </row>
    <row r="289" spans="1:8" x14ac:dyDescent="0.25">
      <c r="A289" s="6">
        <v>353662</v>
      </c>
      <c r="B289" s="6">
        <v>0.73084099999999996</v>
      </c>
      <c r="C289" s="6">
        <v>353662</v>
      </c>
      <c r="D289" s="6">
        <v>0.83251600000000003</v>
      </c>
      <c r="E289" s="6">
        <v>353662</v>
      </c>
      <c r="F289" s="6">
        <v>0.73641100000000004</v>
      </c>
      <c r="G289" s="6">
        <v>353662</v>
      </c>
      <c r="H289" s="6">
        <v>0.89525600000000005</v>
      </c>
    </row>
    <row r="290" spans="1:8" x14ac:dyDescent="0.25">
      <c r="A290" s="6">
        <v>354827</v>
      </c>
      <c r="B290" s="6">
        <v>0.73212299999999997</v>
      </c>
      <c r="C290" s="6">
        <v>354827</v>
      </c>
      <c r="D290" s="6">
        <v>0.82811699999999999</v>
      </c>
      <c r="E290" s="6">
        <v>354827</v>
      </c>
      <c r="F290" s="6">
        <v>0.73059399999999997</v>
      </c>
      <c r="G290" s="6">
        <v>354827</v>
      </c>
      <c r="H290" s="6">
        <v>0.89081299999999997</v>
      </c>
    </row>
    <row r="291" spans="1:8" x14ac:dyDescent="0.25">
      <c r="A291" s="6">
        <v>357157</v>
      </c>
      <c r="B291" s="6">
        <v>0.73011199999999998</v>
      </c>
      <c r="C291" s="6">
        <v>357157</v>
      </c>
      <c r="D291" s="6">
        <v>0.83033599999999996</v>
      </c>
      <c r="E291" s="6">
        <v>357157</v>
      </c>
      <c r="F291" s="6">
        <v>0.73727600000000004</v>
      </c>
      <c r="G291" s="6">
        <v>357157</v>
      </c>
      <c r="H291" s="6">
        <v>0.885127</v>
      </c>
    </row>
    <row r="292" spans="1:8" x14ac:dyDescent="0.25">
      <c r="A292" s="6">
        <v>358323</v>
      </c>
      <c r="B292" s="6">
        <v>0.73934299999999997</v>
      </c>
      <c r="C292" s="6">
        <v>358323</v>
      </c>
      <c r="D292" s="6">
        <v>0.83124100000000001</v>
      </c>
      <c r="E292" s="6">
        <v>358323</v>
      </c>
      <c r="F292" s="6">
        <v>0.73864399999999997</v>
      </c>
      <c r="G292" s="6">
        <v>358323</v>
      </c>
      <c r="H292" s="6">
        <v>0.88807400000000003</v>
      </c>
    </row>
    <row r="293" spans="1:8" x14ac:dyDescent="0.25">
      <c r="A293" s="6">
        <v>360653</v>
      </c>
      <c r="B293" s="6">
        <v>0.73986499999999999</v>
      </c>
      <c r="C293" s="6">
        <v>360653</v>
      </c>
      <c r="D293" s="6">
        <v>0.832924</v>
      </c>
      <c r="E293" s="6">
        <v>360653</v>
      </c>
      <c r="F293" s="6">
        <v>0.73738400000000004</v>
      </c>
      <c r="G293" s="6">
        <v>360653</v>
      </c>
      <c r="H293" s="6">
        <v>0.89128600000000002</v>
      </c>
    </row>
    <row r="294" spans="1:8" x14ac:dyDescent="0.25">
      <c r="A294" s="6">
        <v>361819</v>
      </c>
      <c r="B294" s="6">
        <v>0.73677800000000004</v>
      </c>
      <c r="C294" s="6">
        <v>361819</v>
      </c>
      <c r="D294" s="6">
        <v>0.82741600000000004</v>
      </c>
      <c r="E294" s="6">
        <v>361819</v>
      </c>
      <c r="F294" s="6">
        <v>0.73466399999999998</v>
      </c>
      <c r="G294" s="6">
        <v>361819</v>
      </c>
      <c r="H294" s="6">
        <v>0.89639999999999997</v>
      </c>
    </row>
    <row r="295" spans="1:8" x14ac:dyDescent="0.25">
      <c r="A295" s="6">
        <v>364149</v>
      </c>
      <c r="B295" s="6">
        <v>0.72455499999999995</v>
      </c>
      <c r="C295" s="6">
        <v>364149</v>
      </c>
      <c r="D295" s="6">
        <v>0.82329799999999997</v>
      </c>
      <c r="E295" s="6">
        <v>364149</v>
      </c>
      <c r="F295" s="6">
        <v>0.73313300000000003</v>
      </c>
      <c r="G295" s="6">
        <v>364149</v>
      </c>
      <c r="H295" s="6">
        <v>0.88553400000000004</v>
      </c>
    </row>
    <row r="296" spans="1:8" x14ac:dyDescent="0.25">
      <c r="A296" s="6">
        <v>365314</v>
      </c>
      <c r="B296" s="6">
        <v>0.72819699999999998</v>
      </c>
      <c r="C296" s="6">
        <v>365314</v>
      </c>
      <c r="D296" s="6">
        <v>0.82760699999999998</v>
      </c>
      <c r="E296" s="6">
        <v>365314</v>
      </c>
      <c r="F296" s="6">
        <v>0.73923899999999998</v>
      </c>
      <c r="G296" s="6">
        <v>365314</v>
      </c>
      <c r="H296" s="6">
        <v>0.89015299999999997</v>
      </c>
    </row>
    <row r="297" spans="1:8" x14ac:dyDescent="0.25">
      <c r="A297" s="6">
        <v>367645</v>
      </c>
      <c r="B297" s="6">
        <v>0.73834500000000003</v>
      </c>
      <c r="C297" s="6">
        <v>367645</v>
      </c>
      <c r="D297" s="6">
        <v>0.83829200000000004</v>
      </c>
      <c r="E297" s="6">
        <v>367645</v>
      </c>
      <c r="F297" s="6">
        <v>0.74485800000000002</v>
      </c>
      <c r="G297" s="6">
        <v>367645</v>
      </c>
      <c r="H297" s="6">
        <v>0.89723600000000003</v>
      </c>
    </row>
    <row r="298" spans="1:8" x14ac:dyDescent="0.25">
      <c r="A298" s="6">
        <v>368810</v>
      </c>
      <c r="B298" s="6">
        <v>0.73395999999999995</v>
      </c>
      <c r="C298" s="6">
        <v>368810</v>
      </c>
      <c r="D298" s="6">
        <v>0.82621800000000001</v>
      </c>
      <c r="E298" s="6">
        <v>368810</v>
      </c>
      <c r="F298" s="6">
        <v>0.73815799999999998</v>
      </c>
      <c r="G298" s="6">
        <v>368810</v>
      </c>
      <c r="H298" s="6">
        <v>0.905254</v>
      </c>
    </row>
    <row r="299" spans="1:8" x14ac:dyDescent="0.25">
      <c r="A299" s="6">
        <v>371141</v>
      </c>
      <c r="B299" s="6">
        <v>0.72452300000000003</v>
      </c>
      <c r="C299" s="6">
        <v>371141</v>
      </c>
      <c r="D299" s="6">
        <v>0.82161499999999998</v>
      </c>
      <c r="E299" s="6">
        <v>371141</v>
      </c>
      <c r="F299" s="6">
        <v>0.73250300000000002</v>
      </c>
      <c r="G299" s="6">
        <v>371141</v>
      </c>
      <c r="H299" s="6">
        <v>0.89624599999999999</v>
      </c>
    </row>
    <row r="300" spans="1:8" x14ac:dyDescent="0.25">
      <c r="A300" s="6">
        <v>372306</v>
      </c>
      <c r="B300" s="6">
        <v>0.74034</v>
      </c>
      <c r="C300" s="6">
        <v>372306</v>
      </c>
      <c r="D300" s="6">
        <v>0.83023400000000003</v>
      </c>
      <c r="E300" s="6">
        <v>372306</v>
      </c>
      <c r="F300" s="6">
        <v>0.73538499999999996</v>
      </c>
      <c r="G300" s="6">
        <v>372306</v>
      </c>
      <c r="H300" s="6">
        <v>0.89871000000000001</v>
      </c>
    </row>
    <row r="301" spans="1:8" x14ac:dyDescent="0.25">
      <c r="A301" s="6">
        <v>374637</v>
      </c>
      <c r="B301" s="6">
        <v>0.75895999999999997</v>
      </c>
      <c r="C301" s="6">
        <v>374637</v>
      </c>
      <c r="D301" s="6">
        <v>0.830986</v>
      </c>
      <c r="E301" s="6">
        <v>374637</v>
      </c>
      <c r="F301" s="6">
        <v>0.74415500000000001</v>
      </c>
      <c r="G301" s="6">
        <v>374637</v>
      </c>
      <c r="H301" s="6">
        <v>0.89439800000000003</v>
      </c>
    </row>
    <row r="302" spans="1:8" x14ac:dyDescent="0.25">
      <c r="A302" s="6">
        <v>375802</v>
      </c>
      <c r="B302" s="6">
        <v>0.74949200000000005</v>
      </c>
      <c r="C302" s="6">
        <v>375802</v>
      </c>
      <c r="D302" s="6">
        <v>0.83576799999999996</v>
      </c>
      <c r="E302" s="6">
        <v>375802</v>
      </c>
      <c r="F302" s="6">
        <v>0.74116599999999999</v>
      </c>
      <c r="G302" s="6">
        <v>375802</v>
      </c>
      <c r="H302" s="6">
        <v>0.88741499999999995</v>
      </c>
    </row>
    <row r="303" spans="1:8" x14ac:dyDescent="0.25">
      <c r="A303" s="6">
        <v>378132</v>
      </c>
      <c r="B303" s="6">
        <v>0.72507699999999997</v>
      </c>
      <c r="C303" s="6">
        <v>378132</v>
      </c>
      <c r="D303" s="6">
        <v>0.82768399999999998</v>
      </c>
      <c r="E303" s="6">
        <v>378132</v>
      </c>
      <c r="F303" s="6">
        <v>0.72526299999999999</v>
      </c>
      <c r="G303" s="6">
        <v>378132</v>
      </c>
      <c r="H303" s="6">
        <v>0.89796200000000004</v>
      </c>
    </row>
    <row r="304" spans="1:8" x14ac:dyDescent="0.25">
      <c r="A304" s="6">
        <v>379298</v>
      </c>
      <c r="B304" s="6">
        <v>0.73524199999999995</v>
      </c>
      <c r="C304" s="6">
        <v>379298</v>
      </c>
      <c r="D304" s="6">
        <v>0.82612799999999997</v>
      </c>
      <c r="E304" s="6">
        <v>379298</v>
      </c>
      <c r="F304" s="6">
        <v>0.73817600000000005</v>
      </c>
      <c r="G304" s="6">
        <v>379298</v>
      </c>
      <c r="H304" s="6">
        <v>0.90099700000000005</v>
      </c>
    </row>
    <row r="305" spans="1:8" x14ac:dyDescent="0.25">
      <c r="A305" s="6">
        <v>381628</v>
      </c>
      <c r="B305" s="6">
        <v>0.76165099999999997</v>
      </c>
      <c r="C305" s="6">
        <v>381628</v>
      </c>
      <c r="D305" s="6">
        <v>0.84436100000000003</v>
      </c>
      <c r="E305" s="6">
        <v>381628</v>
      </c>
      <c r="F305" s="6">
        <v>0.74284099999999997</v>
      </c>
      <c r="G305" s="6">
        <v>381628</v>
      </c>
      <c r="H305" s="6">
        <v>0.89521200000000001</v>
      </c>
    </row>
    <row r="306" spans="1:8" x14ac:dyDescent="0.25">
      <c r="A306" s="6">
        <v>382793</v>
      </c>
      <c r="B306" s="6">
        <v>0.74578699999999998</v>
      </c>
      <c r="C306" s="6">
        <v>382793</v>
      </c>
      <c r="D306" s="6">
        <v>0.83321800000000001</v>
      </c>
      <c r="E306" s="6">
        <v>382793</v>
      </c>
      <c r="F306" s="6">
        <v>0.73459200000000002</v>
      </c>
      <c r="G306" s="6">
        <v>382793</v>
      </c>
      <c r="H306" s="6">
        <v>0.90466000000000002</v>
      </c>
    </row>
    <row r="307" spans="1:8" x14ac:dyDescent="0.25">
      <c r="A307" s="6">
        <v>385124</v>
      </c>
      <c r="B307" s="6">
        <v>0.73188600000000004</v>
      </c>
      <c r="C307" s="6">
        <v>385124</v>
      </c>
      <c r="D307" s="6">
        <v>0.82864000000000004</v>
      </c>
      <c r="E307" s="6">
        <v>385124</v>
      </c>
      <c r="F307" s="6">
        <v>0.73325899999999999</v>
      </c>
      <c r="G307" s="6">
        <v>385124</v>
      </c>
      <c r="H307" s="6">
        <v>0.90264699999999998</v>
      </c>
    </row>
    <row r="308" spans="1:8" x14ac:dyDescent="0.25">
      <c r="A308" s="6">
        <v>386289</v>
      </c>
      <c r="B308" s="6">
        <v>0.72911499999999996</v>
      </c>
      <c r="C308" s="6">
        <v>386289</v>
      </c>
      <c r="D308" s="6">
        <v>0.83479899999999996</v>
      </c>
      <c r="E308" s="6">
        <v>386289</v>
      </c>
      <c r="F308" s="6">
        <v>0.73070199999999996</v>
      </c>
      <c r="G308" s="6">
        <v>386289</v>
      </c>
      <c r="H308" s="6">
        <v>0.89578400000000002</v>
      </c>
    </row>
    <row r="309" spans="1:8" x14ac:dyDescent="0.25">
      <c r="A309" s="6">
        <v>388620</v>
      </c>
      <c r="B309" s="6">
        <v>0.75468500000000005</v>
      </c>
      <c r="C309" s="6">
        <v>388620</v>
      </c>
      <c r="D309" s="6">
        <v>0.83337099999999997</v>
      </c>
      <c r="E309" s="6">
        <v>388620</v>
      </c>
      <c r="F309" s="6">
        <v>0.74728899999999998</v>
      </c>
      <c r="G309" s="6">
        <v>388620</v>
      </c>
      <c r="H309" s="6">
        <v>0.89813799999999999</v>
      </c>
    </row>
    <row r="310" spans="1:8" x14ac:dyDescent="0.25">
      <c r="A310" s="6">
        <v>389785</v>
      </c>
      <c r="B310" s="6">
        <v>0.74928600000000001</v>
      </c>
      <c r="C310" s="6">
        <v>389785</v>
      </c>
      <c r="D310" s="6">
        <v>0.84146699999999996</v>
      </c>
      <c r="E310" s="6">
        <v>389785</v>
      </c>
      <c r="F310" s="6">
        <v>0.74703699999999995</v>
      </c>
      <c r="G310" s="6">
        <v>389785</v>
      </c>
      <c r="H310" s="6">
        <v>0.89124199999999998</v>
      </c>
    </row>
    <row r="311" spans="1:8" x14ac:dyDescent="0.25">
      <c r="A311" s="6">
        <v>392116</v>
      </c>
      <c r="B311" s="6">
        <v>0.71603700000000003</v>
      </c>
      <c r="C311" s="6">
        <v>392116</v>
      </c>
      <c r="D311" s="6">
        <v>0.83606100000000005</v>
      </c>
      <c r="E311" s="6">
        <v>392116</v>
      </c>
      <c r="F311" s="6">
        <v>0.73248500000000005</v>
      </c>
      <c r="G311" s="6">
        <v>392116</v>
      </c>
      <c r="H311" s="6">
        <v>0.88978999999999997</v>
      </c>
    </row>
    <row r="312" spans="1:8" x14ac:dyDescent="0.25">
      <c r="A312" s="6">
        <v>393281</v>
      </c>
      <c r="B312" s="6">
        <v>0.72550499999999996</v>
      </c>
      <c r="C312" s="6">
        <v>393281</v>
      </c>
      <c r="D312" s="6">
        <v>0.83198099999999997</v>
      </c>
      <c r="E312" s="6">
        <v>393281</v>
      </c>
      <c r="F312" s="6">
        <v>0.73086399999999996</v>
      </c>
      <c r="G312" s="6">
        <v>393281</v>
      </c>
      <c r="H312" s="6">
        <v>0.90142599999999995</v>
      </c>
    </row>
    <row r="313" spans="1:8" x14ac:dyDescent="0.25">
      <c r="A313" s="6">
        <v>395612</v>
      </c>
      <c r="B313" s="6">
        <v>0.74979200000000001</v>
      </c>
      <c r="C313" s="6">
        <v>395612</v>
      </c>
      <c r="D313" s="6">
        <v>0.84130099999999997</v>
      </c>
      <c r="E313" s="6">
        <v>395612</v>
      </c>
      <c r="F313" s="6">
        <v>0.74640700000000004</v>
      </c>
      <c r="G313" s="6">
        <v>395612</v>
      </c>
      <c r="H313" s="6">
        <v>0.89796200000000004</v>
      </c>
    </row>
    <row r="314" spans="1:8" x14ac:dyDescent="0.25">
      <c r="A314" s="6">
        <v>396777</v>
      </c>
      <c r="B314" s="6">
        <v>0.74950700000000003</v>
      </c>
      <c r="C314" s="6">
        <v>396777</v>
      </c>
      <c r="D314" s="6">
        <v>0.84944900000000001</v>
      </c>
      <c r="E314" s="6">
        <v>396777</v>
      </c>
      <c r="F314" s="6">
        <v>0.74820799999999998</v>
      </c>
      <c r="G314" s="6">
        <v>396777</v>
      </c>
      <c r="H314" s="6">
        <v>0.894563</v>
      </c>
    </row>
    <row r="315" spans="1:8" x14ac:dyDescent="0.25">
      <c r="A315" s="6">
        <v>399107</v>
      </c>
      <c r="B315" s="6">
        <v>0.72593200000000002</v>
      </c>
      <c r="C315" s="6">
        <v>399107</v>
      </c>
      <c r="D315" s="6">
        <v>0.83599699999999999</v>
      </c>
      <c r="E315" s="6">
        <v>399107</v>
      </c>
      <c r="F315" s="6">
        <v>0.72616400000000003</v>
      </c>
      <c r="G315" s="6">
        <v>399107</v>
      </c>
      <c r="H315" s="6">
        <v>0.90065700000000004</v>
      </c>
    </row>
    <row r="316" spans="1:8" x14ac:dyDescent="0.25">
      <c r="A316" s="6">
        <v>400273</v>
      </c>
      <c r="B316" s="6">
        <v>0.72333599999999998</v>
      </c>
      <c r="C316" s="6">
        <v>400273</v>
      </c>
      <c r="D316" s="6">
        <v>0.83163600000000004</v>
      </c>
      <c r="E316" s="6">
        <v>400273</v>
      </c>
      <c r="F316" s="6">
        <v>0.72297599999999995</v>
      </c>
      <c r="G316" s="6">
        <v>400273</v>
      </c>
      <c r="H316" s="6">
        <v>0.89599300000000004</v>
      </c>
    </row>
    <row r="317" spans="1:8" x14ac:dyDescent="0.25">
      <c r="A317" s="6">
        <v>402603</v>
      </c>
      <c r="B317" s="6">
        <v>0.74211400000000005</v>
      </c>
      <c r="C317" s="6">
        <v>402603</v>
      </c>
      <c r="D317" s="6">
        <v>0.84397900000000003</v>
      </c>
      <c r="E317" s="6">
        <v>402603</v>
      </c>
      <c r="F317" s="6">
        <v>0.74105799999999999</v>
      </c>
      <c r="G317" s="6">
        <v>402603</v>
      </c>
      <c r="H317" s="6">
        <v>0.89041700000000001</v>
      </c>
    </row>
    <row r="318" spans="1:8" x14ac:dyDescent="0.25">
      <c r="A318" s="6">
        <v>403768</v>
      </c>
      <c r="B318" s="6">
        <v>0.75424100000000005</v>
      </c>
      <c r="C318" s="6">
        <v>403768</v>
      </c>
      <c r="D318" s="6">
        <v>0.84230799999999995</v>
      </c>
      <c r="E318" s="6">
        <v>403768</v>
      </c>
      <c r="F318" s="6">
        <v>0.74347099999999999</v>
      </c>
      <c r="G318" s="6">
        <v>403768</v>
      </c>
      <c r="H318" s="6">
        <v>0.894783</v>
      </c>
    </row>
    <row r="319" spans="1:8" x14ac:dyDescent="0.25">
      <c r="A319" s="6">
        <v>406099</v>
      </c>
      <c r="B319" s="6">
        <v>0.723526</v>
      </c>
      <c r="C319" s="6">
        <v>406099</v>
      </c>
      <c r="D319" s="6">
        <v>0.83748900000000004</v>
      </c>
      <c r="E319" s="6">
        <v>406099</v>
      </c>
      <c r="F319" s="6">
        <v>0.73983299999999996</v>
      </c>
      <c r="G319" s="6">
        <v>406099</v>
      </c>
      <c r="H319" s="6">
        <v>0.88903100000000002</v>
      </c>
    </row>
    <row r="320" spans="1:8" x14ac:dyDescent="0.25">
      <c r="A320" s="6">
        <v>407264</v>
      </c>
      <c r="B320" s="6">
        <v>0.72599599999999997</v>
      </c>
      <c r="C320" s="6">
        <v>407264</v>
      </c>
      <c r="D320" s="6">
        <v>0.83274599999999999</v>
      </c>
      <c r="E320" s="6">
        <v>407264</v>
      </c>
      <c r="F320" s="6">
        <v>0.73014400000000002</v>
      </c>
      <c r="G320" s="6">
        <v>407264</v>
      </c>
      <c r="H320" s="6">
        <v>0.89909499999999998</v>
      </c>
    </row>
    <row r="321" spans="1:8" x14ac:dyDescent="0.25">
      <c r="A321" s="6">
        <v>409595</v>
      </c>
      <c r="B321" s="6">
        <v>0.74266799999999999</v>
      </c>
      <c r="C321" s="6">
        <v>409595</v>
      </c>
      <c r="D321" s="6">
        <v>0.84554700000000005</v>
      </c>
      <c r="E321" s="6">
        <v>409595</v>
      </c>
      <c r="F321" s="6">
        <v>0.74366900000000002</v>
      </c>
      <c r="G321" s="6">
        <v>409595</v>
      </c>
      <c r="H321" s="6">
        <v>0.898061</v>
      </c>
    </row>
    <row r="322" spans="1:8" x14ac:dyDescent="0.25">
      <c r="A322" s="6">
        <v>410760</v>
      </c>
      <c r="B322" s="6">
        <v>0.75944999999999996</v>
      </c>
      <c r="C322" s="6">
        <v>410760</v>
      </c>
      <c r="D322" s="6">
        <v>0.84734500000000001</v>
      </c>
      <c r="E322" s="6">
        <v>410760</v>
      </c>
      <c r="F322" s="6">
        <v>0.74898200000000004</v>
      </c>
      <c r="G322" s="6">
        <v>410760</v>
      </c>
      <c r="H322" s="6">
        <v>0.90082200000000001</v>
      </c>
    </row>
    <row r="323" spans="1:8" x14ac:dyDescent="0.25">
      <c r="A323" s="6">
        <v>413091</v>
      </c>
      <c r="B323" s="6">
        <v>0.73828199999999999</v>
      </c>
      <c r="C323" s="6">
        <v>413091</v>
      </c>
      <c r="D323" s="6">
        <v>0.83632899999999999</v>
      </c>
      <c r="E323" s="6">
        <v>413091</v>
      </c>
      <c r="F323" s="6">
        <v>0.73369200000000001</v>
      </c>
      <c r="G323" s="6">
        <v>413091</v>
      </c>
      <c r="H323" s="6">
        <v>0.89963400000000004</v>
      </c>
    </row>
    <row r="324" spans="1:8" x14ac:dyDescent="0.25">
      <c r="A324" s="6">
        <v>414256</v>
      </c>
      <c r="B324" s="6">
        <v>0.73443499999999995</v>
      </c>
      <c r="C324" s="6">
        <v>414256</v>
      </c>
      <c r="D324" s="6">
        <v>0.82847400000000004</v>
      </c>
      <c r="E324" s="6">
        <v>414256</v>
      </c>
      <c r="F324" s="6">
        <v>0.72502900000000003</v>
      </c>
      <c r="G324" s="6">
        <v>414256</v>
      </c>
      <c r="H324" s="6">
        <v>0.890571</v>
      </c>
    </row>
    <row r="325" spans="1:8" x14ac:dyDescent="0.25">
      <c r="A325" s="6">
        <v>416587</v>
      </c>
      <c r="B325" s="6">
        <v>0.75175599999999998</v>
      </c>
      <c r="C325" s="6">
        <v>416587</v>
      </c>
      <c r="D325" s="6">
        <v>0.83804999999999996</v>
      </c>
      <c r="E325" s="6">
        <v>416587</v>
      </c>
      <c r="F325" s="6">
        <v>0.74282300000000001</v>
      </c>
      <c r="G325" s="6">
        <v>416587</v>
      </c>
      <c r="H325" s="6">
        <v>0.89824800000000005</v>
      </c>
    </row>
    <row r="326" spans="1:8" x14ac:dyDescent="0.25">
      <c r="A326" s="6">
        <v>417752</v>
      </c>
      <c r="B326" s="6">
        <v>0.76534000000000002</v>
      </c>
      <c r="C326" s="6">
        <v>417752</v>
      </c>
      <c r="D326" s="6">
        <v>0.84424600000000005</v>
      </c>
      <c r="E326" s="6">
        <v>417752</v>
      </c>
      <c r="F326" s="6">
        <v>0.75018899999999999</v>
      </c>
      <c r="G326" s="6">
        <v>417752</v>
      </c>
      <c r="H326" s="6">
        <v>0.90032699999999999</v>
      </c>
    </row>
    <row r="327" spans="1:8" x14ac:dyDescent="0.25">
      <c r="A327" s="6">
        <v>420082</v>
      </c>
      <c r="B327" s="6">
        <v>0.75584099999999999</v>
      </c>
      <c r="C327" s="6">
        <v>420082</v>
      </c>
      <c r="D327" s="6">
        <v>0.83664700000000003</v>
      </c>
      <c r="E327" s="6">
        <v>420082</v>
      </c>
      <c r="F327" s="6">
        <v>0.73507800000000001</v>
      </c>
      <c r="G327" s="6">
        <v>420082</v>
      </c>
      <c r="H327" s="6">
        <v>0.89331000000000005</v>
      </c>
    </row>
    <row r="328" spans="1:8" x14ac:dyDescent="0.25">
      <c r="A328" s="6">
        <v>421248</v>
      </c>
      <c r="B328" s="6">
        <v>0.74461500000000003</v>
      </c>
      <c r="C328" s="6">
        <v>421248</v>
      </c>
      <c r="D328" s="6">
        <v>0.83300099999999999</v>
      </c>
      <c r="E328" s="6">
        <v>421248</v>
      </c>
      <c r="F328" s="6">
        <v>0.73289899999999997</v>
      </c>
      <c r="G328" s="6">
        <v>421248</v>
      </c>
      <c r="H328" s="6">
        <v>0.893343</v>
      </c>
    </row>
    <row r="329" spans="1:8" x14ac:dyDescent="0.25">
      <c r="A329" s="6">
        <v>423578</v>
      </c>
      <c r="B329" s="6">
        <v>0.73750599999999999</v>
      </c>
      <c r="C329" s="6">
        <v>423578</v>
      </c>
      <c r="D329" s="6">
        <v>0.83988600000000002</v>
      </c>
      <c r="E329" s="6">
        <v>423578</v>
      </c>
      <c r="F329" s="6">
        <v>0.74055300000000002</v>
      </c>
      <c r="G329" s="6">
        <v>423578</v>
      </c>
      <c r="H329" s="6">
        <v>0.89481599999999994</v>
      </c>
    </row>
    <row r="330" spans="1:8" x14ac:dyDescent="0.25">
      <c r="A330" s="6">
        <v>424743</v>
      </c>
      <c r="B330" s="6">
        <v>0.74330099999999999</v>
      </c>
      <c r="C330" s="6">
        <v>424743</v>
      </c>
      <c r="D330" s="6">
        <v>0.841696</v>
      </c>
      <c r="E330" s="6">
        <v>424743</v>
      </c>
      <c r="F330" s="6">
        <v>0.74024699999999999</v>
      </c>
      <c r="G330" s="6">
        <v>424743</v>
      </c>
      <c r="H330" s="6">
        <v>0.90530900000000003</v>
      </c>
    </row>
    <row r="331" spans="1:8" x14ac:dyDescent="0.25">
      <c r="A331" s="6">
        <v>427074</v>
      </c>
      <c r="B331" s="6">
        <v>0.73748999999999998</v>
      </c>
      <c r="C331" s="6">
        <v>427074</v>
      </c>
      <c r="D331" s="6">
        <v>0.83594599999999997</v>
      </c>
      <c r="E331" s="6">
        <v>427074</v>
      </c>
      <c r="F331" s="6">
        <v>0.74248000000000003</v>
      </c>
      <c r="G331" s="6">
        <v>427074</v>
      </c>
      <c r="H331" s="6">
        <v>0.89884200000000003</v>
      </c>
    </row>
    <row r="332" spans="1:8" x14ac:dyDescent="0.25">
      <c r="A332" s="6">
        <v>428239</v>
      </c>
      <c r="B332" s="6">
        <v>0.74507400000000001</v>
      </c>
      <c r="C332" s="6">
        <v>428239</v>
      </c>
      <c r="D332" s="6">
        <v>0.83547400000000005</v>
      </c>
      <c r="E332" s="6">
        <v>428239</v>
      </c>
      <c r="F332" s="6">
        <v>0.74343499999999996</v>
      </c>
      <c r="G332" s="6">
        <v>428239</v>
      </c>
      <c r="H332" s="6">
        <v>0.90585899999999997</v>
      </c>
    </row>
    <row r="333" spans="1:8" x14ac:dyDescent="0.25">
      <c r="A333" s="6">
        <v>430570</v>
      </c>
      <c r="B333" s="6">
        <v>0.73921599999999998</v>
      </c>
      <c r="C333" s="6">
        <v>430570</v>
      </c>
      <c r="D333" s="6">
        <v>0.84377500000000005</v>
      </c>
      <c r="E333" s="6">
        <v>430570</v>
      </c>
      <c r="F333" s="6">
        <v>0.74082400000000004</v>
      </c>
      <c r="G333" s="6">
        <v>430570</v>
      </c>
      <c r="H333" s="6">
        <v>0.90385700000000002</v>
      </c>
    </row>
    <row r="334" spans="1:8" x14ac:dyDescent="0.25">
      <c r="A334" s="6">
        <v>431735</v>
      </c>
      <c r="B334" s="6">
        <v>0.73503600000000002</v>
      </c>
      <c r="C334" s="6">
        <v>431735</v>
      </c>
      <c r="D334" s="6">
        <v>0.83631599999999995</v>
      </c>
      <c r="E334" s="6">
        <v>431735</v>
      </c>
      <c r="F334" s="6">
        <v>0.740896</v>
      </c>
      <c r="G334" s="6">
        <v>431735</v>
      </c>
      <c r="H334" s="6">
        <v>0.90476999999999996</v>
      </c>
    </row>
    <row r="335" spans="1:8" x14ac:dyDescent="0.25">
      <c r="A335" s="6">
        <v>434066</v>
      </c>
      <c r="B335" s="6">
        <v>0.735321</v>
      </c>
      <c r="C335" s="6">
        <v>434066</v>
      </c>
      <c r="D335" s="6">
        <v>0.83771799999999996</v>
      </c>
      <c r="E335" s="6">
        <v>434066</v>
      </c>
      <c r="F335" s="6">
        <v>0.84998099999999999</v>
      </c>
      <c r="G335" s="6">
        <v>434066</v>
      </c>
      <c r="H335" s="6">
        <v>0.90534199999999998</v>
      </c>
    </row>
    <row r="336" spans="1:8" x14ac:dyDescent="0.25">
      <c r="A336" s="6">
        <v>435231</v>
      </c>
      <c r="B336" s="6">
        <v>0.73400699999999997</v>
      </c>
      <c r="C336" s="6">
        <v>435231</v>
      </c>
      <c r="D336" s="6">
        <v>0.84119900000000003</v>
      </c>
      <c r="E336" s="6">
        <v>435231</v>
      </c>
      <c r="F336" s="6">
        <v>0.83229500000000001</v>
      </c>
      <c r="G336" s="6">
        <v>435231</v>
      </c>
      <c r="H336" s="6">
        <v>0.90420900000000004</v>
      </c>
    </row>
    <row r="337" spans="1:8" x14ac:dyDescent="0.25">
      <c r="A337" s="6">
        <v>437561</v>
      </c>
      <c r="B337" s="6">
        <v>0.74057799999999996</v>
      </c>
      <c r="C337" s="6">
        <v>437561</v>
      </c>
      <c r="D337" s="6">
        <v>0.84429699999999996</v>
      </c>
      <c r="E337" s="6">
        <v>437561</v>
      </c>
      <c r="F337" s="6">
        <v>0.81237599999999999</v>
      </c>
      <c r="G337" s="6">
        <v>437561</v>
      </c>
      <c r="H337" s="6">
        <v>0.90887200000000001</v>
      </c>
    </row>
    <row r="338" spans="1:8" x14ac:dyDescent="0.25">
      <c r="A338" s="6">
        <v>438727</v>
      </c>
      <c r="B338" s="6">
        <v>0.74328499999999997</v>
      </c>
      <c r="C338" s="6">
        <v>438727</v>
      </c>
      <c r="D338" s="6">
        <v>0.84146699999999996</v>
      </c>
      <c r="E338" s="6">
        <v>438727</v>
      </c>
      <c r="F338" s="6">
        <v>0.80789200000000005</v>
      </c>
      <c r="G338" s="6">
        <v>438727</v>
      </c>
      <c r="H338" s="6">
        <v>0.908443</v>
      </c>
    </row>
    <row r="339" spans="1:8" x14ac:dyDescent="0.25">
      <c r="A339" s="6">
        <v>441057</v>
      </c>
      <c r="B339" s="6">
        <v>0.74565999999999999</v>
      </c>
      <c r="C339" s="6">
        <v>441057</v>
      </c>
      <c r="D339" s="6">
        <v>0.83963100000000002</v>
      </c>
      <c r="E339" s="6">
        <v>441057</v>
      </c>
      <c r="F339" s="6">
        <v>0.79548300000000005</v>
      </c>
      <c r="G339" s="6">
        <v>441057</v>
      </c>
      <c r="H339" s="6">
        <v>0.89654299999999998</v>
      </c>
    </row>
    <row r="340" spans="1:8" x14ac:dyDescent="0.25">
      <c r="A340" s="6">
        <v>442223</v>
      </c>
      <c r="B340" s="6">
        <v>0.75417800000000002</v>
      </c>
      <c r="C340" s="6">
        <v>442223</v>
      </c>
      <c r="D340" s="6">
        <v>0.845611</v>
      </c>
      <c r="E340" s="6">
        <v>442223</v>
      </c>
      <c r="F340" s="6">
        <v>0.78591999999999995</v>
      </c>
      <c r="G340" s="6">
        <v>442223</v>
      </c>
      <c r="H340" s="6">
        <v>0.90466000000000002</v>
      </c>
    </row>
    <row r="341" spans="1:8" x14ac:dyDescent="0.25">
      <c r="A341" s="6">
        <v>444553</v>
      </c>
      <c r="B341" s="6">
        <v>0.75033099999999997</v>
      </c>
      <c r="C341" s="6">
        <v>444553</v>
      </c>
      <c r="D341" s="6">
        <v>0.83484999999999998</v>
      </c>
      <c r="E341" s="6">
        <v>444553</v>
      </c>
      <c r="F341" s="6">
        <v>0.78226399999999996</v>
      </c>
      <c r="G341" s="6">
        <v>444553</v>
      </c>
      <c r="H341" s="6">
        <v>0.90167900000000001</v>
      </c>
    </row>
    <row r="342" spans="1:8" x14ac:dyDescent="0.25">
      <c r="A342" s="6">
        <v>445718</v>
      </c>
      <c r="B342" s="6">
        <v>0.76196799999999998</v>
      </c>
      <c r="C342" s="6">
        <v>445718</v>
      </c>
      <c r="D342" s="6">
        <v>0.83477299999999999</v>
      </c>
      <c r="E342" s="6">
        <v>445718</v>
      </c>
      <c r="F342" s="6">
        <v>0.77788800000000002</v>
      </c>
      <c r="G342" s="6">
        <v>445718</v>
      </c>
      <c r="H342" s="6">
        <v>0.89855600000000002</v>
      </c>
    </row>
    <row r="343" spans="1:8" x14ac:dyDescent="0.25">
      <c r="A343" s="6">
        <v>448049</v>
      </c>
      <c r="B343" s="6">
        <v>0.778339</v>
      </c>
      <c r="C343" s="6">
        <v>448049</v>
      </c>
      <c r="D343" s="6">
        <v>0.83677500000000005</v>
      </c>
      <c r="E343" s="6">
        <v>448049</v>
      </c>
      <c r="F343" s="6">
        <v>0.76807199999999998</v>
      </c>
      <c r="G343" s="6">
        <v>448049</v>
      </c>
      <c r="H343" s="6">
        <v>0.90222899999999995</v>
      </c>
    </row>
    <row r="344" spans="1:8" x14ac:dyDescent="0.25">
      <c r="A344" s="6">
        <v>449214</v>
      </c>
      <c r="B344" s="6">
        <v>0.78117300000000001</v>
      </c>
      <c r="C344" s="6">
        <v>449214</v>
      </c>
      <c r="D344" s="6">
        <v>0.84591700000000003</v>
      </c>
      <c r="E344" s="6">
        <v>449214</v>
      </c>
      <c r="F344" s="6">
        <v>0.76104899999999998</v>
      </c>
      <c r="G344" s="6">
        <v>449214</v>
      </c>
      <c r="H344" s="6">
        <v>0.89875400000000005</v>
      </c>
    </row>
    <row r="345" spans="1:8" x14ac:dyDescent="0.25">
      <c r="A345" s="6">
        <v>451545</v>
      </c>
      <c r="B345" s="6">
        <v>0.77558400000000005</v>
      </c>
      <c r="C345" s="6">
        <v>451545</v>
      </c>
      <c r="D345" s="6">
        <v>0.84846699999999997</v>
      </c>
      <c r="E345" s="6">
        <v>451545</v>
      </c>
      <c r="F345" s="6">
        <v>0.764849</v>
      </c>
      <c r="G345" s="6">
        <v>451545</v>
      </c>
      <c r="H345" s="6">
        <v>0.90497899999999998</v>
      </c>
    </row>
    <row r="346" spans="1:8" x14ac:dyDescent="0.25">
      <c r="A346" s="6">
        <v>452710</v>
      </c>
      <c r="B346" s="6">
        <v>0.773003</v>
      </c>
      <c r="C346" s="6">
        <v>452710</v>
      </c>
      <c r="D346" s="6">
        <v>0.84374899999999997</v>
      </c>
      <c r="E346" s="6">
        <v>452710</v>
      </c>
      <c r="F346" s="6">
        <v>0.75787899999999997</v>
      </c>
      <c r="G346" s="6">
        <v>452710</v>
      </c>
      <c r="H346" s="6">
        <v>0.90616699999999994</v>
      </c>
    </row>
    <row r="347" spans="1:8" x14ac:dyDescent="0.25">
      <c r="A347" s="6">
        <v>455041</v>
      </c>
      <c r="B347" s="6">
        <v>0.77518799999999999</v>
      </c>
      <c r="C347" s="6">
        <v>455041</v>
      </c>
      <c r="D347" s="6">
        <v>0.84100799999999998</v>
      </c>
      <c r="E347" s="6">
        <v>455041</v>
      </c>
      <c r="F347" s="6">
        <v>0.74582999999999999</v>
      </c>
      <c r="G347" s="6">
        <v>455041</v>
      </c>
      <c r="H347" s="6">
        <v>0.91986000000000001</v>
      </c>
    </row>
    <row r="348" spans="1:8" x14ac:dyDescent="0.25">
      <c r="A348" s="6">
        <v>456206</v>
      </c>
      <c r="B348" s="6">
        <v>0.76896600000000004</v>
      </c>
      <c r="C348" s="6">
        <v>456206</v>
      </c>
      <c r="D348" s="6">
        <v>0.84434799999999999</v>
      </c>
      <c r="E348" s="6">
        <v>456206</v>
      </c>
      <c r="F348" s="6">
        <v>0.75559200000000004</v>
      </c>
      <c r="G348" s="6">
        <v>456206</v>
      </c>
      <c r="H348" s="6">
        <v>0.90479200000000004</v>
      </c>
    </row>
    <row r="349" spans="1:8" x14ac:dyDescent="0.25">
      <c r="A349" s="6">
        <v>458537</v>
      </c>
      <c r="B349" s="6">
        <v>0.760575</v>
      </c>
      <c r="C349" s="6">
        <v>458537</v>
      </c>
      <c r="D349" s="6">
        <v>0.84499899999999994</v>
      </c>
      <c r="E349" s="6">
        <v>458537</v>
      </c>
      <c r="F349" s="6">
        <v>0.74573999999999996</v>
      </c>
      <c r="G349" s="6">
        <v>458537</v>
      </c>
      <c r="H349" s="6">
        <v>0.90621099999999999</v>
      </c>
    </row>
    <row r="350" spans="1:8" x14ac:dyDescent="0.25">
      <c r="A350" s="6">
        <v>459702</v>
      </c>
      <c r="B350" s="6">
        <v>0.75837399999999999</v>
      </c>
      <c r="C350" s="6">
        <v>459702</v>
      </c>
      <c r="D350" s="6">
        <v>0.84533000000000003</v>
      </c>
      <c r="E350" s="6">
        <v>459702</v>
      </c>
      <c r="F350" s="6">
        <v>0.75161100000000003</v>
      </c>
      <c r="G350" s="6">
        <v>459702</v>
      </c>
      <c r="H350" s="6">
        <v>0.91052200000000005</v>
      </c>
    </row>
    <row r="351" spans="1:8" x14ac:dyDescent="0.25">
      <c r="A351" s="6">
        <v>462032</v>
      </c>
      <c r="B351" s="6">
        <v>0.74700599999999995</v>
      </c>
      <c r="C351" s="6">
        <v>462032</v>
      </c>
      <c r="D351" s="6">
        <v>0.83947799999999995</v>
      </c>
      <c r="E351" s="6">
        <v>462032</v>
      </c>
      <c r="F351" s="6">
        <v>0.74721700000000002</v>
      </c>
      <c r="G351" s="6">
        <v>462032</v>
      </c>
      <c r="H351" s="6">
        <v>0.90838799999999997</v>
      </c>
    </row>
    <row r="352" spans="1:8" x14ac:dyDescent="0.25">
      <c r="A352" s="6">
        <v>463198</v>
      </c>
      <c r="B352" s="6">
        <v>0.74531199999999997</v>
      </c>
      <c r="C352" s="6">
        <v>463198</v>
      </c>
      <c r="D352" s="6">
        <v>0.843086</v>
      </c>
      <c r="E352" s="6">
        <v>463198</v>
      </c>
      <c r="F352" s="6">
        <v>0.74707299999999999</v>
      </c>
      <c r="G352" s="6">
        <v>463198</v>
      </c>
      <c r="H352" s="6">
        <v>0.90284500000000001</v>
      </c>
    </row>
    <row r="353" spans="1:8" x14ac:dyDescent="0.25">
      <c r="A353" s="6">
        <v>465528</v>
      </c>
      <c r="B353" s="6">
        <v>0.74852600000000002</v>
      </c>
      <c r="C353" s="6">
        <v>465528</v>
      </c>
      <c r="D353" s="6">
        <v>0.84280600000000006</v>
      </c>
      <c r="E353" s="6">
        <v>465528</v>
      </c>
      <c r="F353" s="6">
        <v>0.74478599999999995</v>
      </c>
      <c r="G353" s="6">
        <v>465528</v>
      </c>
      <c r="H353" s="6">
        <v>0.90831099999999998</v>
      </c>
    </row>
    <row r="354" spans="1:8" x14ac:dyDescent="0.25">
      <c r="A354" s="6">
        <v>466693</v>
      </c>
      <c r="B354" s="6">
        <v>0.74013399999999996</v>
      </c>
      <c r="C354" s="6">
        <v>466693</v>
      </c>
      <c r="D354" s="6">
        <v>0.83882800000000002</v>
      </c>
      <c r="E354" s="6">
        <v>466693</v>
      </c>
      <c r="F354" s="6">
        <v>0.74586600000000003</v>
      </c>
      <c r="G354" s="6">
        <v>466693</v>
      </c>
      <c r="H354" s="6">
        <v>0.90352699999999997</v>
      </c>
    </row>
    <row r="355" spans="1:8" x14ac:dyDescent="0.25">
      <c r="A355" s="6">
        <v>469024</v>
      </c>
      <c r="B355" s="6">
        <v>0.74415600000000004</v>
      </c>
      <c r="C355" s="6">
        <v>469024</v>
      </c>
      <c r="D355" s="6">
        <v>0.84677100000000005</v>
      </c>
      <c r="E355" s="6">
        <v>469024</v>
      </c>
      <c r="F355" s="6">
        <v>0.73959900000000001</v>
      </c>
      <c r="G355" s="6">
        <v>469024</v>
      </c>
      <c r="H355" s="6">
        <v>0.905111</v>
      </c>
    </row>
    <row r="356" spans="1:8" x14ac:dyDescent="0.25">
      <c r="A356" s="6">
        <v>470189</v>
      </c>
      <c r="B356" s="6">
        <v>0.73573299999999997</v>
      </c>
      <c r="C356" s="6">
        <v>470189</v>
      </c>
      <c r="D356" s="6">
        <v>0.84679700000000002</v>
      </c>
      <c r="E356" s="6">
        <v>470189</v>
      </c>
      <c r="F356" s="6">
        <v>0.73633899999999997</v>
      </c>
      <c r="G356" s="6">
        <v>470189</v>
      </c>
      <c r="H356" s="6">
        <v>0.89890800000000004</v>
      </c>
    </row>
    <row r="357" spans="1:8" x14ac:dyDescent="0.25">
      <c r="A357" s="6">
        <v>472520</v>
      </c>
      <c r="B357" s="6">
        <v>0.73282000000000003</v>
      </c>
      <c r="C357" s="6">
        <v>472520</v>
      </c>
      <c r="D357" s="6">
        <v>0.84549600000000003</v>
      </c>
      <c r="E357" s="6">
        <v>472520</v>
      </c>
      <c r="F357" s="6">
        <v>0.74602800000000002</v>
      </c>
      <c r="G357" s="6">
        <v>472520</v>
      </c>
      <c r="H357" s="6">
        <v>0.90275700000000003</v>
      </c>
    </row>
    <row r="358" spans="1:8" x14ac:dyDescent="0.25">
      <c r="A358" s="6">
        <v>473685</v>
      </c>
      <c r="B358" s="6">
        <v>0.73025499999999999</v>
      </c>
      <c r="C358" s="6">
        <v>473685</v>
      </c>
      <c r="D358" s="6">
        <v>0.83750199999999997</v>
      </c>
      <c r="E358" s="6">
        <v>473685</v>
      </c>
      <c r="F358" s="6">
        <v>0.74123799999999995</v>
      </c>
      <c r="G358" s="6">
        <v>473685</v>
      </c>
      <c r="H358" s="6">
        <v>0.90148099999999998</v>
      </c>
    </row>
    <row r="359" spans="1:8" x14ac:dyDescent="0.25">
      <c r="A359" s="6">
        <v>476016</v>
      </c>
      <c r="B359" s="6">
        <v>0.74109999999999998</v>
      </c>
      <c r="C359" s="6">
        <v>476016</v>
      </c>
      <c r="D359" s="6">
        <v>0.83411000000000002</v>
      </c>
      <c r="E359" s="6">
        <v>476016</v>
      </c>
      <c r="F359" s="6">
        <v>0.73985100000000004</v>
      </c>
      <c r="G359" s="6">
        <v>476016</v>
      </c>
      <c r="H359" s="6">
        <v>0.89539899999999994</v>
      </c>
    </row>
    <row r="360" spans="1:8" x14ac:dyDescent="0.25">
      <c r="A360" s="6">
        <v>477181</v>
      </c>
      <c r="B360" s="6">
        <v>0.745533</v>
      </c>
      <c r="C360" s="6">
        <v>477181</v>
      </c>
      <c r="D360" s="6">
        <v>0.83714500000000003</v>
      </c>
      <c r="E360" s="6">
        <v>477181</v>
      </c>
      <c r="F360" s="6">
        <v>0.74294899999999997</v>
      </c>
      <c r="G360" s="6">
        <v>477181</v>
      </c>
      <c r="H360" s="6">
        <v>0.90375799999999995</v>
      </c>
    </row>
    <row r="361" spans="1:8" x14ac:dyDescent="0.25">
      <c r="A361" s="6">
        <v>479511</v>
      </c>
      <c r="B361" s="6">
        <v>0.73558999999999997</v>
      </c>
      <c r="C361" s="6">
        <v>479511</v>
      </c>
      <c r="D361" s="6">
        <v>0.83977100000000005</v>
      </c>
      <c r="E361" s="6">
        <v>479511</v>
      </c>
      <c r="F361" s="6">
        <v>0.74687499999999996</v>
      </c>
      <c r="G361" s="6">
        <v>479511</v>
      </c>
      <c r="H361" s="6">
        <v>0.89451899999999995</v>
      </c>
    </row>
    <row r="362" spans="1:8" x14ac:dyDescent="0.25">
      <c r="A362" s="6">
        <v>480677</v>
      </c>
      <c r="B362" s="6">
        <v>0.73202800000000001</v>
      </c>
      <c r="C362" s="6">
        <v>480677</v>
      </c>
      <c r="D362" s="6">
        <v>0.83482400000000001</v>
      </c>
      <c r="E362" s="6">
        <v>480677</v>
      </c>
      <c r="F362" s="6">
        <v>0.74121999999999999</v>
      </c>
      <c r="G362" s="6">
        <v>480677</v>
      </c>
      <c r="H362" s="6">
        <v>0.89390400000000003</v>
      </c>
    </row>
    <row r="363" spans="1:8" x14ac:dyDescent="0.25">
      <c r="A363" s="6">
        <v>483007</v>
      </c>
      <c r="B363" s="6">
        <v>0.73723700000000003</v>
      </c>
      <c r="C363" s="6">
        <v>483007</v>
      </c>
      <c r="D363" s="6">
        <v>0.83079499999999995</v>
      </c>
      <c r="E363" s="6">
        <v>483007</v>
      </c>
      <c r="F363" s="6">
        <v>0.74260700000000002</v>
      </c>
      <c r="G363" s="6">
        <v>483007</v>
      </c>
      <c r="H363" s="6">
        <v>0.89819300000000002</v>
      </c>
    </row>
    <row r="364" spans="1:8" x14ac:dyDescent="0.25">
      <c r="A364" s="6">
        <v>484173</v>
      </c>
      <c r="B364" s="6">
        <v>0.73408600000000002</v>
      </c>
      <c r="C364" s="6">
        <v>484173</v>
      </c>
      <c r="D364" s="6">
        <v>0.83200600000000002</v>
      </c>
      <c r="E364" s="6">
        <v>484173</v>
      </c>
      <c r="F364" s="6">
        <v>0.73983299999999996</v>
      </c>
      <c r="G364" s="6">
        <v>484173</v>
      </c>
      <c r="H364" s="6">
        <v>0.90012899999999996</v>
      </c>
    </row>
    <row r="365" spans="1:8" x14ac:dyDescent="0.25">
      <c r="A365" s="6">
        <v>486503</v>
      </c>
      <c r="B365" s="6">
        <v>0.73558999999999997</v>
      </c>
      <c r="C365" s="6">
        <v>486503</v>
      </c>
      <c r="D365" s="6">
        <v>0.83993700000000004</v>
      </c>
      <c r="E365" s="6">
        <v>486503</v>
      </c>
      <c r="F365" s="6">
        <v>0.74972000000000005</v>
      </c>
      <c r="G365" s="6">
        <v>486503</v>
      </c>
      <c r="H365" s="6">
        <v>0.89908399999999999</v>
      </c>
    </row>
    <row r="366" spans="1:8" x14ac:dyDescent="0.25">
      <c r="A366" s="6">
        <v>487668</v>
      </c>
      <c r="B366" s="6">
        <v>0.73160099999999995</v>
      </c>
      <c r="C366" s="6">
        <v>487668</v>
      </c>
      <c r="D366" s="6">
        <v>0.83872599999999997</v>
      </c>
      <c r="E366" s="6">
        <v>487668</v>
      </c>
      <c r="F366" s="6">
        <v>0.74856800000000001</v>
      </c>
      <c r="G366" s="6">
        <v>487668</v>
      </c>
      <c r="H366" s="6">
        <v>0.89970000000000006</v>
      </c>
    </row>
    <row r="367" spans="1:8" x14ac:dyDescent="0.25">
      <c r="A367" s="6">
        <v>489417</v>
      </c>
      <c r="B367" s="6">
        <v>0.74339599999999995</v>
      </c>
      <c r="C367" s="6">
        <v>489417</v>
      </c>
      <c r="D367" s="6">
        <v>0.84150499999999995</v>
      </c>
      <c r="E367" s="6">
        <v>489417</v>
      </c>
      <c r="F367" s="6">
        <v>0.73486200000000002</v>
      </c>
      <c r="G367" s="6">
        <v>489417</v>
      </c>
      <c r="H367" s="6">
        <v>0.89140699999999995</v>
      </c>
    </row>
    <row r="368" spans="1:8" x14ac:dyDescent="0.25">
      <c r="A368" s="6">
        <v>490582</v>
      </c>
      <c r="B368" s="6">
        <v>0.73836100000000005</v>
      </c>
      <c r="C368" s="6">
        <v>490582</v>
      </c>
      <c r="D368" s="6">
        <v>0.84116100000000005</v>
      </c>
      <c r="E368" s="6">
        <v>490582</v>
      </c>
      <c r="F368" s="6">
        <v>0.74573999999999996</v>
      </c>
      <c r="G368" s="6">
        <v>490582</v>
      </c>
      <c r="H368" s="6">
        <v>0.89169299999999996</v>
      </c>
    </row>
    <row r="369" spans="1:8" x14ac:dyDescent="0.25">
      <c r="A369" s="6">
        <v>492330</v>
      </c>
      <c r="B369" s="6">
        <v>0.73863000000000001</v>
      </c>
      <c r="C369" s="6">
        <v>492330</v>
      </c>
      <c r="D369" s="6">
        <v>0.83798600000000001</v>
      </c>
      <c r="E369" s="6">
        <v>492330</v>
      </c>
      <c r="F369" s="6">
        <v>0.74280500000000005</v>
      </c>
      <c r="G369" s="6">
        <v>492330</v>
      </c>
      <c r="H369" s="6">
        <v>0.89677399999999996</v>
      </c>
    </row>
    <row r="370" spans="1:8" x14ac:dyDescent="0.25">
      <c r="A370" s="6">
        <v>493495</v>
      </c>
      <c r="B370" s="6">
        <v>0.74543800000000005</v>
      </c>
      <c r="C370" s="6">
        <v>493495</v>
      </c>
      <c r="D370" s="6">
        <v>0.83558900000000003</v>
      </c>
      <c r="E370" s="6">
        <v>493495</v>
      </c>
      <c r="F370" s="6">
        <v>0.74656900000000004</v>
      </c>
      <c r="G370" s="6">
        <v>493495</v>
      </c>
      <c r="H370" s="6">
        <v>0.89388199999999995</v>
      </c>
    </row>
    <row r="371" spans="1:8" x14ac:dyDescent="0.25">
      <c r="A371" s="6">
        <v>495825</v>
      </c>
      <c r="B371" s="6">
        <v>0.73847200000000002</v>
      </c>
      <c r="C371" s="6">
        <v>495825</v>
      </c>
      <c r="D371" s="6">
        <v>0.83356200000000003</v>
      </c>
      <c r="E371" s="6">
        <v>495825</v>
      </c>
      <c r="F371" s="6">
        <v>0.74482199999999998</v>
      </c>
      <c r="G371" s="6">
        <v>495825</v>
      </c>
      <c r="H371" s="6">
        <v>0.891506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 Reponse without Dextran</vt:lpstr>
      <vt:lpstr>Ca Reponse with Dextran Data</vt:lpstr>
      <vt:lpstr>Comparison</vt:lpstr>
      <vt:lpstr>Graph of all responding cells</vt:lpstr>
      <vt:lpstr>Sample Ca Curv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4T17:48:00Z</dcterms:modified>
</cp:coreProperties>
</file>